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yla\OneDrive\Documents\"/>
    </mc:Choice>
  </mc:AlternateContent>
  <xr:revisionPtr revIDLastSave="0" documentId="8_{67F81F8F-EBBC-4B81-B276-E4CB7190D78D}" xr6:coauthVersionLast="47" xr6:coauthVersionMax="47" xr10:uidLastSave="{00000000-0000-0000-0000-000000000000}"/>
  <bookViews>
    <workbookView xWindow="-26160" yWindow="1545" windowWidth="17280" windowHeight="9960" xr2:uid="{63FBB976-808E-4A64-81EF-6C1E68ACAD65}"/>
  </bookViews>
  <sheets>
    <sheet name="S1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8" i="2" l="1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83" uniqueCount="142">
  <si>
    <t>Description</t>
  </si>
  <si>
    <t>Scientific Name</t>
  </si>
  <si>
    <t>Max Score</t>
  </si>
  <si>
    <t>Total Score</t>
  </si>
  <si>
    <t>Query Cover</t>
  </si>
  <si>
    <t>E value</t>
  </si>
  <si>
    <t>Per. Ident*</t>
  </si>
  <si>
    <t>Acc. Len</t>
  </si>
  <si>
    <t xml:space="preserve">Accession  </t>
  </si>
  <si>
    <t>putative RNA phosphatase [Penguinpox virus 2]</t>
  </si>
  <si>
    <t>Penguinpox virus 2</t>
  </si>
  <si>
    <t>putative RNA phosphatase [Albatrosspox virus]</t>
  </si>
  <si>
    <t>Albatrosspox virus</t>
  </si>
  <si>
    <t>SWPV2-ORF080 [Shearwaterpox virus]</t>
  </si>
  <si>
    <t>Shearwaterpox virus</t>
  </si>
  <si>
    <t>putative RNA phosphatase [Magpiepox virus]</t>
  </si>
  <si>
    <t>Magpiepox virus</t>
  </si>
  <si>
    <t>DSP DUSP11 [Finch poxvirus]</t>
  </si>
  <si>
    <t>Finch poxvirus</t>
  </si>
  <si>
    <t>SWPV1-074 [Shearwaterpox virus]</t>
  </si>
  <si>
    <t>CNPV085 putative RNA phosphatase [Canarypox virus]</t>
  </si>
  <si>
    <t>Canarypox virus</t>
  </si>
  <si>
    <t>putative RNA phosphatase [Mudlarkpox virus]</t>
  </si>
  <si>
    <t>Mudlarkpox virus</t>
  </si>
  <si>
    <t>putative RNA phosphatase [Cheloniid poxvirus 1]</t>
  </si>
  <si>
    <t>Cheloniid poxvirus 1</t>
  </si>
  <si>
    <t>protein tyrosine phosphatase 1 [Choristoneura fumiferana multiple nucleopolyhedrovirus]</t>
  </si>
  <si>
    <t>Choristoneura fumiferana multiple nucleopolyhedrovirus</t>
  </si>
  <si>
    <t>protein tyrosine phosphatase 1 [Choristoneura occidentalis alphabaculovirus]</t>
  </si>
  <si>
    <t>Choristoneura occidentalis alphabaculovirus</t>
  </si>
  <si>
    <t>protein tyrosine phosphatase 1 [Choristoneura rosaceana nucleopolyhedrovirus]</t>
  </si>
  <si>
    <t>Choristoneura rosaceana nucleopolyhedrovirus</t>
  </si>
  <si>
    <t>protein tyrosine phosphatase 1 [Choristoneura diversana nucleopolyhedrovirus]</t>
  </si>
  <si>
    <t>Choristoneura diversana nucleopolyhedrovirus</t>
  </si>
  <si>
    <t>ptp1 [Neophasia sp. alphabaculovirus]</t>
  </si>
  <si>
    <t>Neophasia sp. alphabaculovirus</t>
  </si>
  <si>
    <t>protein tyrosine phosphatase 1 [Condylorrhiza vestigialis mutiple nucleopolyhedrovirus]</t>
  </si>
  <si>
    <t>Condylorrhiza vestigialis mutiple nucleopolyhedrovirus</t>
  </si>
  <si>
    <t>ptp-1 [Choristoneura murinana nucleopolyhedrovirus]</t>
  </si>
  <si>
    <t>Choristoneura murinana nucleopolyhedrovirus</t>
  </si>
  <si>
    <t>ptp1 [Dasychira pudibunda nucleopolyhedrovirus]</t>
  </si>
  <si>
    <t>Dasychira pudibunda nucleopolyhedrovirus</t>
  </si>
  <si>
    <t>protein tyrosine phosphatase 1 [Anticarsia gemmatalis nucleopolyhedrovirus]</t>
  </si>
  <si>
    <t>Anticarsia gemmatalis nucleopolyhedrovirus</t>
  </si>
  <si>
    <t>Protein tyrosine phosphatase 1 [Hyphantria cunea nucleopolyhedrovirus]</t>
  </si>
  <si>
    <t>Hyphantria cunea nucleopolyhedrovirus</t>
  </si>
  <si>
    <t>protein tyrosine phosphatase 1 [Choristoneura fumiferana DEF multiple nucleopolyhedrovirus]</t>
  </si>
  <si>
    <t>Choristoneura fumiferana DEF multiple nucleopolyhedrovirus</t>
  </si>
  <si>
    <t>protein tyrosine phosphatase 1 [Anticarsia gemmatalis multiple nucleopolyhedrovirus]</t>
  </si>
  <si>
    <t>Anticarsia gemmatalis multiple nucleopolyhedrovirus</t>
  </si>
  <si>
    <t>protein tyrosine phosphatase 1 [Dasychira pudibunda nucleopolyhedrovirus]</t>
  </si>
  <si>
    <t>ptp protein [Thysanoplusia orichalcea nucleopolyhedrovirus]</t>
  </si>
  <si>
    <t>Thysanoplusia orichalcea nucleopolyhedrovirus</t>
  </si>
  <si>
    <t>PTP-1 [Dione juno nucleopolyhedrovirus]</t>
  </si>
  <si>
    <t>Dione juno nucleopolyhedrovirus</t>
  </si>
  <si>
    <t>protein tyrosine phosphatase 1 [Spilosoma obliqua nucleopolyhedrosis virus]</t>
  </si>
  <si>
    <t>Spilosoma obliqua nucleopolyhedrosis virus</t>
  </si>
  <si>
    <t>PTP-1 [Epiphyas postvittana nucleopolyhedrovirus]</t>
  </si>
  <si>
    <t>Epiphyas postvittana nucleopolyhedrovirus</t>
  </si>
  <si>
    <t>protein tyrosine phosphatase 1 [Orgyia pseudotsugata multiple nucleopolyhedrovirus]</t>
  </si>
  <si>
    <t>Orgyia pseudotsugata multiple nucleopolyhedrovirus</t>
  </si>
  <si>
    <t>PTP [Bombyx mori nucleopolyhedrovirus]</t>
  </si>
  <si>
    <t>Bombyx mori nucleopolyhedrovirus</t>
  </si>
  <si>
    <t>Protein tyrosine phosphatase 1 [Lonomia obliqua multiple nucleopolyhedrovirus]</t>
  </si>
  <si>
    <t>Lonomia obliqua multiple nucleopolyhedrovirus</t>
  </si>
  <si>
    <t>phosphotyrosine phosphatase [Bombyx mandarina nucleopolyhedrovirus]</t>
  </si>
  <si>
    <t>Bombyx mandarina nucleopolyhedrovirus</t>
  </si>
  <si>
    <t>ptp [Bombyx mori nucleopolyhedrovirus]</t>
  </si>
  <si>
    <t>PTP [Alphabaculovirus bomori]</t>
  </si>
  <si>
    <t>Alphabaculovirus bomori</t>
  </si>
  <si>
    <t>tyrosine phosphatase NPV-PTP [Bombyx mori nucleopolyhedrovirus]</t>
  </si>
  <si>
    <t>Chain A, polynucleotide 5'-phosphatase [Autographa californica nucleopolyhedrovirus]</t>
  </si>
  <si>
    <t>Autographa californica nucleopolyhedrovirus</t>
  </si>
  <si>
    <t>protein tyrosine phosphatase [Autographa californica nucleopolyhedrovirus]</t>
  </si>
  <si>
    <t>BVP=protein tyrosine phosphatase [Autographa californica multicapsid nuclear polyhedrosis virus AcMNPV, Peptide, 167 aa] [Autographa californica nucleopolyhedrovirus]</t>
  </si>
  <si>
    <t>protein tyrosine/serine phosphatase [Rachiplusia ou multiple nucleopolyhedrovirus]</t>
  </si>
  <si>
    <t>Rachiplusia ou multiple nucleopolyhedrovirus</t>
  </si>
  <si>
    <t>protein tyrosine phosphatase [Bombyx mori nucleopolyhedrovirus]</t>
  </si>
  <si>
    <t>protein tyrosine phosphatase; PTP [Maruca vitrata nucleopolyhedrovirus]</t>
  </si>
  <si>
    <t>Maruca vitrata nucleopolyhedrovirus</t>
  </si>
  <si>
    <t>ptp-1 [Antheraea pernyi nucleopolyhedrovirus]</t>
  </si>
  <si>
    <t>Antheraea pernyi nucleopolyhedrovirus</t>
  </si>
  <si>
    <t>ptp [Troides aeacus nucleopolyhedrovirus]</t>
  </si>
  <si>
    <t>Troides aeacus nucleopolyhedrovirus</t>
  </si>
  <si>
    <t>ptp 1 [Philosamia cynthia ricini nucleopolyhedrovirus virus]</t>
  </si>
  <si>
    <t>Philosamia cynthia ricini nucleopolyhedrovirus virus</t>
  </si>
  <si>
    <t>ptp [Palpita vitrealis nucleopolyhedrovirus]</t>
  </si>
  <si>
    <t>Palpita vitrealis nucleopolyhedrovirus</t>
  </si>
  <si>
    <t>ORF-127 [Catopsilia pomona nucleopolyhedrovirus]</t>
  </si>
  <si>
    <t>Catopsilia pomona nucleopolyhedrovirus</t>
  </si>
  <si>
    <t>protein tyrosine phosphatase 1 [Samia ricini nucleopolyhedrovirus]</t>
  </si>
  <si>
    <t>Samia ricini nucleopolyhedrovirus</t>
  </si>
  <si>
    <t>protein tyrosine phosphatase 1 [Mythimna separata entomopoxvirus 'L']</t>
  </si>
  <si>
    <t>Mythimna separata entomopoxvirus 'L'</t>
  </si>
  <si>
    <t>PTP [Parapoynx stagnalis nucleopolyhedrovirus]</t>
  </si>
  <si>
    <t>Parapoynx stagnalis nucleopolyhedrovirus</t>
  </si>
  <si>
    <t>phosphotyrosine phosphatase [Iragoides fasciata nucleopolyhedrovirus]</t>
  </si>
  <si>
    <t>Iragoides fasciata nucleopolyhedrovirus</t>
  </si>
  <si>
    <t>ptp [Oxyplax ochracea nucleopolyhedrovirus]</t>
  </si>
  <si>
    <t>Oxyplax ochracea nucleopolyhedrovirus</t>
  </si>
  <si>
    <t>protein tyrosine phosphatase 1 [Choristoneura rosaceana entomopoxvirus 'L']</t>
  </si>
  <si>
    <t>Choristoneura rosaceana entomopoxvirus 'L'</t>
  </si>
  <si>
    <t>protein tyrosine phosphatase 1 [Choristoneura biennis entomopoxvirus]</t>
  </si>
  <si>
    <t>Choristoneura biennis entomopoxvirus</t>
  </si>
  <si>
    <t>protein tyrosine/serine phosphatase [Autographa californica multiple nucleopolyhedrovirus]</t>
  </si>
  <si>
    <t>Autographa californica multiple nucleopolyhedrovirus</t>
  </si>
  <si>
    <t>protein tyrosine phosphatase 1 [Betaentomopoxvirus amoorei]</t>
  </si>
  <si>
    <t>Betaentomopoxvirus amoorei</t>
  </si>
  <si>
    <t>mRNA capping enzyme [Rock bream iridovirus]</t>
  </si>
  <si>
    <t>Rock bream iridovirus</t>
  </si>
  <si>
    <t>ORF_088L [Scale drop disease virus]</t>
  </si>
  <si>
    <t>Scale drop disease virus</t>
  </si>
  <si>
    <t>mRNA capping enzyme [Infectious spleen and kidney necrosis virus]</t>
  </si>
  <si>
    <t>Infectious spleen and kidney necrosis virus</t>
  </si>
  <si>
    <t>mRNA-capping enzyme [Scale drop disease virus]</t>
  </si>
  <si>
    <t>mRNA capping enzyme [Pompano iridovirus]</t>
  </si>
  <si>
    <t>Pompano iridovirus</t>
  </si>
  <si>
    <t>mRNA capping enzyme [Orange-spotted grouper iridovirus]</t>
  </si>
  <si>
    <t>Orange-spotted grouper iridovirus</t>
  </si>
  <si>
    <t>mRNA capping enzyme [Banggai cardinalfish iridovirus]</t>
  </si>
  <si>
    <t>Banggai cardinalfish iridovirus</t>
  </si>
  <si>
    <t>putative RNA guanylytransferase [Infectious spleen and kidney necrosis virus]</t>
  </si>
  <si>
    <t>hypothetical protein IJGMMPBP_00063 [Infectious spleen and kidney necrosis virus]</t>
  </si>
  <si>
    <t>putative RNA guanylytransferase [Spotted knifejaw iridovirus]</t>
  </si>
  <si>
    <t>Spotted knifejaw iridovirus</t>
  </si>
  <si>
    <t>mRNA capping enzyme [Three spot gourami iridovirus]</t>
  </si>
  <si>
    <t>Three spot gourami iridovirus</t>
  </si>
  <si>
    <t>hypothetical protein AOEHFIPN_00039 [Infectious spleen and kidney necrosis virus]</t>
  </si>
  <si>
    <t>mRNA capping enzyme [South American cichlid iridovirus]</t>
  </si>
  <si>
    <t>South American cichlid iridovirus</t>
  </si>
  <si>
    <t>mRNA capping enzyme [Turbot reddish body iridovirus]</t>
  </si>
  <si>
    <t>Turbot reddish body iridovirus</t>
  </si>
  <si>
    <t>putative RNA guanylytransferase MCE [Red seabream iridovirus]</t>
  </si>
  <si>
    <t>Red seabream iridovirus</t>
  </si>
  <si>
    <t>protein tyrosine phosphatase 1 [Spilarctia obliqua nucleopolyhedrovirus]</t>
  </si>
  <si>
    <t>Spilarctia obliqua nucleopolyhedrovirus</t>
  </si>
  <si>
    <t>MPPV-091 putative RNA phosphatase [Magpiepox virus 2]</t>
  </si>
  <si>
    <t>Magpiepox virus 2</t>
  </si>
  <si>
    <t>mRNA capping enzyme [European chub iridovirus]</t>
  </si>
  <si>
    <t>European chub iridovirus</t>
  </si>
  <si>
    <t>CRPV-114 [Crowpox virus]</t>
  </si>
  <si>
    <t>Crowpox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1" xfId="1" applyFont="1" applyBorder="1" applyAlignment="1">
      <alignment wrapText="1"/>
    </xf>
    <xf numFmtId="0" fontId="2" fillId="0" borderId="1" xfId="1" applyFont="1" applyBorder="1" applyAlignment="1">
      <alignment horizontal="center" wrapText="1"/>
    </xf>
    <xf numFmtId="0" fontId="1" fillId="0" borderId="0" xfId="1"/>
    <xf numFmtId="0" fontId="3" fillId="0" borderId="1" xfId="1" applyFont="1" applyBorder="1" applyAlignment="1">
      <alignment wrapText="1"/>
    </xf>
    <xf numFmtId="0" fontId="3" fillId="0" borderId="1" xfId="1" applyFont="1" applyBorder="1" applyAlignment="1">
      <alignment horizontal="center"/>
    </xf>
    <xf numFmtId="9" fontId="3" fillId="0" borderId="1" xfId="1" applyNumberFormat="1" applyFont="1" applyBorder="1" applyAlignment="1">
      <alignment horizontal="center"/>
    </xf>
    <xf numFmtId="11" fontId="3" fillId="0" borderId="1" xfId="1" applyNumberFormat="1" applyFont="1" applyBorder="1" applyAlignment="1">
      <alignment horizontal="center"/>
    </xf>
    <xf numFmtId="0" fontId="1" fillId="0" borderId="1" xfId="1" applyBorder="1" applyAlignment="1">
      <alignment wrapText="1"/>
    </xf>
    <xf numFmtId="0" fontId="1" fillId="0" borderId="1" xfId="1" applyBorder="1" applyAlignment="1">
      <alignment horizontal="center"/>
    </xf>
    <xf numFmtId="9" fontId="1" fillId="0" borderId="1" xfId="1" applyNumberFormat="1" applyBorder="1" applyAlignment="1">
      <alignment horizontal="center"/>
    </xf>
    <xf numFmtId="11" fontId="1" fillId="0" borderId="1" xfId="1" applyNumberFormat="1" applyBorder="1" applyAlignment="1">
      <alignment horizontal="center"/>
    </xf>
    <xf numFmtId="0" fontId="3" fillId="0" borderId="0" xfId="1" applyFont="1"/>
  </cellXfs>
  <cellStyles count="2">
    <cellStyle name="Normal" xfId="0" builtinId="0"/>
    <cellStyle name="Normal 2" xfId="1" xr:uid="{7A258288-C9AB-4B84-816D-8B176AFDED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89AF4-F012-44A4-9014-148195D88BCE}">
  <sheetPr>
    <pageSetUpPr fitToPage="1"/>
  </sheetPr>
  <dimension ref="A1:J88"/>
  <sheetViews>
    <sheetView tabSelected="1" view="pageLayout" topLeftCell="A52" zoomScale="80" zoomScaleNormal="100" zoomScalePageLayoutView="80" workbookViewId="0">
      <selection activeCell="G81" sqref="G81"/>
    </sheetView>
  </sheetViews>
  <sheetFormatPr defaultRowHeight="13.8" x14ac:dyDescent="0.25"/>
  <cols>
    <col min="1" max="1" width="32" style="3" customWidth="1"/>
    <col min="2" max="2" width="28.77734375" style="3" customWidth="1"/>
    <col min="3" max="3" width="10.5546875" style="3" bestFit="1" customWidth="1"/>
    <col min="4" max="4" width="11.44140625" style="3" bestFit="1" customWidth="1"/>
    <col min="5" max="5" width="7.21875" style="3" customWidth="1"/>
    <col min="6" max="6" width="12.44140625" style="3" customWidth="1"/>
    <col min="7" max="7" width="9.5546875" style="3" bestFit="1" customWidth="1"/>
    <col min="8" max="8" width="8.77734375" style="3" bestFit="1" customWidth="1"/>
    <col min="9" max="9" width="16.5546875" style="3" bestFit="1" customWidth="1"/>
    <col min="10" max="16384" width="8.88671875" style="3"/>
  </cols>
  <sheetData>
    <row r="1" spans="1:9" ht="27.6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27.6" x14ac:dyDescent="0.25">
      <c r="A2" s="4" t="s">
        <v>9</v>
      </c>
      <c r="B2" s="4" t="s">
        <v>10</v>
      </c>
      <c r="C2" s="5">
        <v>186</v>
      </c>
      <c r="D2" s="5">
        <v>186</v>
      </c>
      <c r="E2" s="6">
        <v>0.53</v>
      </c>
      <c r="F2" s="7">
        <v>2.0000000000000001E-54</v>
      </c>
      <c r="G2" s="5">
        <v>50.84</v>
      </c>
      <c r="H2" s="5">
        <v>247</v>
      </c>
      <c r="I2" s="5" t="str">
        <f>HYPERLINK("https://www.ncbi.nlm.nih.gov/protein/QRM15716.1?report=genbank&amp;log$=prottop&amp;blast_rank=1&amp;RID=A2H4AEZ2013","QRM15716.1")</f>
        <v>QRM15716.1</v>
      </c>
    </row>
    <row r="3" spans="1:9" ht="27.6" x14ac:dyDescent="0.25">
      <c r="A3" s="4" t="s">
        <v>11</v>
      </c>
      <c r="B3" s="4" t="s">
        <v>12</v>
      </c>
      <c r="C3" s="5">
        <v>186</v>
      </c>
      <c r="D3" s="5">
        <v>186</v>
      </c>
      <c r="E3" s="6">
        <v>0.53</v>
      </c>
      <c r="F3" s="7">
        <v>2.0000000000000001E-54</v>
      </c>
      <c r="G3" s="5">
        <v>50.84</v>
      </c>
      <c r="H3" s="5">
        <v>251</v>
      </c>
      <c r="I3" s="5" t="str">
        <f>HYPERLINK("https://www.ncbi.nlm.nih.gov/protein/QRM16049.1?report=genbank&amp;log$=prottop&amp;blast_rank=2&amp;RID=A2H4AEZ2013","QRM16049.1")</f>
        <v>QRM16049.1</v>
      </c>
    </row>
    <row r="4" spans="1:9" ht="27.6" x14ac:dyDescent="0.25">
      <c r="A4" s="4" t="s">
        <v>13</v>
      </c>
      <c r="B4" s="4" t="s">
        <v>14</v>
      </c>
      <c r="C4" s="5">
        <v>184</v>
      </c>
      <c r="D4" s="5">
        <v>184</v>
      </c>
      <c r="E4" s="6">
        <v>0.56000000000000005</v>
      </c>
      <c r="F4" s="7">
        <v>6.0000000000000004E-53</v>
      </c>
      <c r="G4" s="5">
        <v>50</v>
      </c>
      <c r="H4" s="5">
        <v>303</v>
      </c>
      <c r="I4" s="5" t="str">
        <f>HYPERLINK("https://www.ncbi.nlm.nih.gov/protein/ARE67303.1?report=genbank&amp;log$=prottop&amp;blast_rank=3&amp;RID=A2H4AEZ2013","ARE67303.1")</f>
        <v>ARE67303.1</v>
      </c>
    </row>
    <row r="5" spans="1:9" ht="27.6" x14ac:dyDescent="0.25">
      <c r="A5" s="4" t="s">
        <v>15</v>
      </c>
      <c r="B5" s="4" t="s">
        <v>16</v>
      </c>
      <c r="C5" s="5">
        <v>184</v>
      </c>
      <c r="D5" s="5">
        <v>184</v>
      </c>
      <c r="E5" s="6">
        <v>0.63</v>
      </c>
      <c r="F5" s="7">
        <v>6.0000000000000004E-53</v>
      </c>
      <c r="G5" s="5">
        <v>45.79</v>
      </c>
      <c r="H5" s="5">
        <v>286</v>
      </c>
      <c r="I5" s="5" t="str">
        <f>HYPERLINK("https://www.ncbi.nlm.nih.gov/protein/QGM48715.1?report=genbank&amp;log$=prottop&amp;blast_rank=4&amp;RID=A2H4AEZ2013","QGM48715.1")</f>
        <v>QGM48715.1</v>
      </c>
    </row>
    <row r="6" spans="1:9" x14ac:dyDescent="0.25">
      <c r="A6" s="4" t="s">
        <v>17</v>
      </c>
      <c r="B6" s="4" t="s">
        <v>18</v>
      </c>
      <c r="C6" s="5">
        <v>181</v>
      </c>
      <c r="D6" s="5">
        <v>181</v>
      </c>
      <c r="E6" s="6">
        <v>0.57999999999999996</v>
      </c>
      <c r="F6" s="7">
        <v>1.9999999999999999E-49</v>
      </c>
      <c r="G6" s="5">
        <v>46.77</v>
      </c>
      <c r="H6" s="5">
        <v>501</v>
      </c>
      <c r="I6" s="5" t="str">
        <f>HYPERLINK("https://www.ncbi.nlm.nih.gov/protein/UOX38764.1?report=genbank&amp;log$=prottop&amp;blast_rank=6&amp;RID=A2H4AEZ2013","UOX38764.1")</f>
        <v>UOX38764.1</v>
      </c>
    </row>
    <row r="7" spans="1:9" ht="27.6" x14ac:dyDescent="0.25">
      <c r="A7" s="4" t="s">
        <v>19</v>
      </c>
      <c r="B7" s="4" t="s">
        <v>14</v>
      </c>
      <c r="C7" s="5">
        <v>172</v>
      </c>
      <c r="D7" s="5">
        <v>172</v>
      </c>
      <c r="E7" s="6">
        <v>0.52</v>
      </c>
      <c r="F7" s="7">
        <v>3.9999999999999997E-49</v>
      </c>
      <c r="G7" s="5">
        <v>46.24</v>
      </c>
      <c r="H7" s="5">
        <v>245</v>
      </c>
      <c r="I7" s="5" t="str">
        <f>HYPERLINK("https://www.ncbi.nlm.nih.gov/protein/ARF02681.1?report=genbank&amp;log$=prottop&amp;blast_rank=7&amp;RID=A2H4AEZ2013","ARF02681.1")</f>
        <v>ARF02681.1</v>
      </c>
    </row>
    <row r="8" spans="1:9" ht="27.6" x14ac:dyDescent="0.25">
      <c r="A8" s="4" t="s">
        <v>20</v>
      </c>
      <c r="B8" s="4" t="s">
        <v>21</v>
      </c>
      <c r="C8" s="5">
        <v>175</v>
      </c>
      <c r="D8" s="5">
        <v>175</v>
      </c>
      <c r="E8" s="6">
        <v>0.63</v>
      </c>
      <c r="F8" s="7">
        <v>2.9999999999999999E-48</v>
      </c>
      <c r="G8" s="5">
        <v>44.24</v>
      </c>
      <c r="H8" s="5">
        <v>403</v>
      </c>
      <c r="I8" s="5" t="str">
        <f>HYPERLINK("https://www.ncbi.nlm.nih.gov/protein/NP_955108.1?report=genbank&amp;log$=prottop&amp;blast_rank=8&amp;RID=A2H4AEZ2013","NP_955108.1")</f>
        <v>NP_955108.1</v>
      </c>
    </row>
    <row r="9" spans="1:9" ht="27.6" x14ac:dyDescent="0.25">
      <c r="A9" s="4" t="s">
        <v>22</v>
      </c>
      <c r="B9" s="4" t="s">
        <v>23</v>
      </c>
      <c r="C9" s="5">
        <v>175</v>
      </c>
      <c r="D9" s="5">
        <v>175</v>
      </c>
      <c r="E9" s="6">
        <v>0.53</v>
      </c>
      <c r="F9" s="7">
        <v>2.9999999999999999E-48</v>
      </c>
      <c r="G9" s="5">
        <v>49.16</v>
      </c>
      <c r="H9" s="5">
        <v>403</v>
      </c>
      <c r="I9" s="5" t="str">
        <f>HYPERLINK("https://www.ncbi.nlm.nih.gov/protein/QRM15361.1?report=genbank&amp;log$=prottop&amp;blast_rank=9&amp;RID=A2H4AEZ2013","QRM15361.1")</f>
        <v>QRM15361.1</v>
      </c>
    </row>
    <row r="10" spans="1:9" ht="27.6" x14ac:dyDescent="0.25">
      <c r="A10" s="4" t="s">
        <v>24</v>
      </c>
      <c r="B10" s="4" t="s">
        <v>25</v>
      </c>
      <c r="C10" s="5">
        <v>171</v>
      </c>
      <c r="D10" s="5">
        <v>171</v>
      </c>
      <c r="E10" s="6">
        <v>0.6</v>
      </c>
      <c r="F10" s="7">
        <v>4.9999999999999999E-48</v>
      </c>
      <c r="G10" s="5">
        <v>43.78</v>
      </c>
      <c r="H10" s="5">
        <v>303</v>
      </c>
      <c r="I10" s="5" t="str">
        <f>HYPERLINK("https://www.ncbi.nlm.nih.gov/protein/QRI42800.1?report=genbank&amp;log$=prottop&amp;blast_rank=10&amp;RID=A2H4AEZ2013","QRI42800.1")</f>
        <v>QRI42800.1</v>
      </c>
    </row>
    <row r="11" spans="1:9" ht="41.4" x14ac:dyDescent="0.25">
      <c r="A11" s="8" t="s">
        <v>26</v>
      </c>
      <c r="B11" s="8" t="s">
        <v>27</v>
      </c>
      <c r="C11" s="9">
        <v>140</v>
      </c>
      <c r="D11" s="9">
        <v>140</v>
      </c>
      <c r="E11" s="10">
        <v>0.5</v>
      </c>
      <c r="F11" s="11">
        <v>3E-37</v>
      </c>
      <c r="G11" s="9">
        <v>44.71</v>
      </c>
      <c r="H11" s="9">
        <v>177</v>
      </c>
      <c r="I11" s="9" t="str">
        <f>HYPERLINK("https://www.ncbi.nlm.nih.gov/protein/NP_848321.1?report=genbank&amp;log$=prottop&amp;blast_rank=11&amp;RID=A2H4AEZ2013","NP_848321.1")</f>
        <v>NP_848321.1</v>
      </c>
    </row>
    <row r="12" spans="1:9" ht="41.4" x14ac:dyDescent="0.25">
      <c r="A12" s="8" t="s">
        <v>28</v>
      </c>
      <c r="B12" s="8" t="s">
        <v>29</v>
      </c>
      <c r="C12" s="9">
        <v>138</v>
      </c>
      <c r="D12" s="9">
        <v>138</v>
      </c>
      <c r="E12" s="10">
        <v>0.5</v>
      </c>
      <c r="F12" s="11">
        <v>9.0000000000000008E-37</v>
      </c>
      <c r="G12" s="9">
        <v>44.71</v>
      </c>
      <c r="H12" s="9">
        <v>177</v>
      </c>
      <c r="I12" s="9" t="str">
        <f>HYPERLINK("https://www.ncbi.nlm.nih.gov/protein/AGR57030.1?report=genbank&amp;log$=prottop&amp;blast_rank=12&amp;RID=A2H4AEZ2013","AGR57030.1")</f>
        <v>AGR57030.1</v>
      </c>
    </row>
    <row r="13" spans="1:9" ht="41.4" x14ac:dyDescent="0.25">
      <c r="A13" s="8" t="s">
        <v>30</v>
      </c>
      <c r="B13" s="8" t="s">
        <v>31</v>
      </c>
      <c r="C13" s="9">
        <v>135</v>
      </c>
      <c r="D13" s="9">
        <v>135</v>
      </c>
      <c r="E13" s="10">
        <v>0.5</v>
      </c>
      <c r="F13" s="11">
        <v>1E-35</v>
      </c>
      <c r="G13" s="9">
        <v>44.71</v>
      </c>
      <c r="H13" s="9">
        <v>177</v>
      </c>
      <c r="I13" s="9" t="str">
        <f>HYPERLINK("https://www.ncbi.nlm.nih.gov/protein/YP_008378496.1?report=genbank&amp;log$=prottop&amp;blast_rank=13&amp;RID=A2H4AEZ2013","YP_008378496.1")</f>
        <v>YP_008378496.1</v>
      </c>
    </row>
    <row r="14" spans="1:9" ht="41.4" x14ac:dyDescent="0.25">
      <c r="A14" s="8" t="s">
        <v>32</v>
      </c>
      <c r="B14" s="8" t="s">
        <v>33</v>
      </c>
      <c r="C14" s="9">
        <v>135</v>
      </c>
      <c r="D14" s="9">
        <v>135</v>
      </c>
      <c r="E14" s="10">
        <v>0.5</v>
      </c>
      <c r="F14" s="11">
        <v>1E-35</v>
      </c>
      <c r="G14" s="9">
        <v>43.53</v>
      </c>
      <c r="H14" s="9">
        <v>174</v>
      </c>
      <c r="I14" s="9" t="str">
        <f>HYPERLINK("https://www.ncbi.nlm.nih.gov/protein/BBU37623.1?report=genbank&amp;log$=prottop&amp;blast_rank=14&amp;RID=A2H4AEZ2013","BBU37623.1")</f>
        <v>BBU37623.1</v>
      </c>
    </row>
    <row r="15" spans="1:9" ht="27.6" x14ac:dyDescent="0.25">
      <c r="A15" s="8" t="s">
        <v>34</v>
      </c>
      <c r="B15" s="8" t="s">
        <v>35</v>
      </c>
      <c r="C15" s="9">
        <v>135</v>
      </c>
      <c r="D15" s="9">
        <v>135</v>
      </c>
      <c r="E15" s="10">
        <v>0.53</v>
      </c>
      <c r="F15" s="11">
        <v>2E-35</v>
      </c>
      <c r="G15" s="9">
        <v>44.63</v>
      </c>
      <c r="H15" s="9">
        <v>173</v>
      </c>
      <c r="I15" s="9" t="str">
        <f>HYPERLINK("https://www.ncbi.nlm.nih.gov/protein/QBC76117.1?report=genbank&amp;log$=prottop&amp;blast_rank=15&amp;RID=A2H4AEZ2013","QBC76117.1")</f>
        <v>QBC76117.1</v>
      </c>
    </row>
    <row r="16" spans="1:9" ht="41.4" x14ac:dyDescent="0.25">
      <c r="A16" s="8" t="s">
        <v>36</v>
      </c>
      <c r="B16" s="8" t="s">
        <v>37</v>
      </c>
      <c r="C16" s="9">
        <v>135</v>
      </c>
      <c r="D16" s="9">
        <v>135</v>
      </c>
      <c r="E16" s="10">
        <v>0.5</v>
      </c>
      <c r="F16" s="11">
        <v>2E-35</v>
      </c>
      <c r="G16" s="9">
        <v>45.88</v>
      </c>
      <c r="H16" s="9">
        <v>185</v>
      </c>
      <c r="I16" s="9" t="str">
        <f>HYPERLINK("https://www.ncbi.nlm.nih.gov/protein/YP_009118615.1?report=genbank&amp;log$=prottop&amp;blast_rank=16&amp;RID=A2H4AEZ2013","YP_009118615.1")</f>
        <v>YP_009118615.1</v>
      </c>
    </row>
    <row r="17" spans="1:9" ht="27.6" x14ac:dyDescent="0.25">
      <c r="A17" s="8" t="s">
        <v>38</v>
      </c>
      <c r="B17" s="8" t="s">
        <v>39</v>
      </c>
      <c r="C17" s="9">
        <v>135</v>
      </c>
      <c r="D17" s="9">
        <v>135</v>
      </c>
      <c r="E17" s="10">
        <v>0.5</v>
      </c>
      <c r="F17" s="11">
        <v>2E-35</v>
      </c>
      <c r="G17" s="9">
        <v>43.53</v>
      </c>
      <c r="H17" s="9">
        <v>174</v>
      </c>
      <c r="I17" s="9" t="str">
        <f>HYPERLINK("https://www.ncbi.nlm.nih.gov/protein/YP_008992233.1?report=genbank&amp;log$=prottop&amp;blast_rank=17&amp;RID=A2H4AEZ2013","YP_008992233.1")</f>
        <v>YP_008992233.1</v>
      </c>
    </row>
    <row r="18" spans="1:9" ht="27.6" x14ac:dyDescent="0.25">
      <c r="A18" s="8" t="s">
        <v>40</v>
      </c>
      <c r="B18" s="8" t="s">
        <v>41</v>
      </c>
      <c r="C18" s="9">
        <v>134</v>
      </c>
      <c r="D18" s="9">
        <v>134</v>
      </c>
      <c r="E18" s="10">
        <v>0.5</v>
      </c>
      <c r="F18" s="11">
        <v>6.9999999999999999E-35</v>
      </c>
      <c r="G18" s="9">
        <v>41.76</v>
      </c>
      <c r="H18" s="9">
        <v>177</v>
      </c>
      <c r="I18" s="9" t="str">
        <f>HYPERLINK("https://www.ncbi.nlm.nih.gov/protein/WHM28453.1?report=genbank&amp;log$=prottop&amp;blast_rank=18&amp;RID=A2H4AEZ2013","WHM28453.1")</f>
        <v>WHM28453.1</v>
      </c>
    </row>
    <row r="19" spans="1:9" ht="41.4" x14ac:dyDescent="0.25">
      <c r="A19" s="8" t="s">
        <v>42</v>
      </c>
      <c r="B19" s="8" t="s">
        <v>43</v>
      </c>
      <c r="C19" s="9">
        <v>133</v>
      </c>
      <c r="D19" s="9">
        <v>133</v>
      </c>
      <c r="E19" s="10">
        <v>0.5</v>
      </c>
      <c r="F19" s="11">
        <v>9.0000000000000002E-35</v>
      </c>
      <c r="G19" s="9">
        <v>45.88</v>
      </c>
      <c r="H19" s="9">
        <v>174</v>
      </c>
      <c r="I19" s="9" t="str">
        <f>HYPERLINK("https://www.ncbi.nlm.nih.gov/protein/YP_803403.1?report=genbank&amp;log$=prottop&amp;blast_rank=19&amp;RID=A2H4AEZ2013","YP_803403.1")</f>
        <v>YP_803403.1</v>
      </c>
    </row>
    <row r="20" spans="1:9" ht="41.4" x14ac:dyDescent="0.25">
      <c r="A20" s="8" t="s">
        <v>44</v>
      </c>
      <c r="B20" s="8" t="s">
        <v>45</v>
      </c>
      <c r="C20" s="9">
        <v>133</v>
      </c>
      <c r="D20" s="9">
        <v>133</v>
      </c>
      <c r="E20" s="10">
        <v>0.54</v>
      </c>
      <c r="F20" s="11">
        <v>9.9999999999999993E-35</v>
      </c>
      <c r="G20" s="9">
        <v>43.96</v>
      </c>
      <c r="H20" s="9">
        <v>182</v>
      </c>
      <c r="I20" s="9" t="str">
        <f>HYPERLINK("https://www.ncbi.nlm.nih.gov/protein/UIX56267.1?report=genbank&amp;log$=prottop&amp;blast_rank=20&amp;RID=A2H4AEZ2013","UIX56267.1")</f>
        <v>UIX56267.1</v>
      </c>
    </row>
    <row r="21" spans="1:9" ht="41.4" x14ac:dyDescent="0.25">
      <c r="A21" s="8" t="s">
        <v>46</v>
      </c>
      <c r="B21" s="8" t="s">
        <v>47</v>
      </c>
      <c r="C21" s="9">
        <v>132</v>
      </c>
      <c r="D21" s="9">
        <v>132</v>
      </c>
      <c r="E21" s="10">
        <v>0.53</v>
      </c>
      <c r="F21" s="11">
        <v>3E-34</v>
      </c>
      <c r="G21" s="9">
        <v>44.07</v>
      </c>
      <c r="H21" s="9">
        <v>173</v>
      </c>
      <c r="I21" s="9" t="str">
        <f>HYPERLINK("https://www.ncbi.nlm.nih.gov/protein/NP_932617.1?report=genbank&amp;log$=prottop&amp;blast_rank=21&amp;RID=A2H4AEZ2013","NP_932617.1")</f>
        <v>NP_932617.1</v>
      </c>
    </row>
    <row r="22" spans="1:9" ht="41.4" x14ac:dyDescent="0.25">
      <c r="A22" s="8" t="s">
        <v>48</v>
      </c>
      <c r="B22" s="8" t="s">
        <v>49</v>
      </c>
      <c r="C22" s="9">
        <v>130</v>
      </c>
      <c r="D22" s="9">
        <v>130</v>
      </c>
      <c r="E22" s="10">
        <v>0.5</v>
      </c>
      <c r="F22" s="11">
        <v>7.9999999999999994E-34</v>
      </c>
      <c r="G22" s="9">
        <v>45.29</v>
      </c>
      <c r="H22" s="9">
        <v>174</v>
      </c>
      <c r="I22" s="9" t="str">
        <f>HYPERLINK("https://www.ncbi.nlm.nih.gov/protein/YP_009316171.1?report=genbank&amp;log$=prottop&amp;blast_rank=22&amp;RID=A2H4AEZ2013","YP_009316171.1")</f>
        <v>YP_009316171.1</v>
      </c>
    </row>
    <row r="23" spans="1:9" ht="41.4" x14ac:dyDescent="0.25">
      <c r="A23" s="8" t="s">
        <v>48</v>
      </c>
      <c r="B23" s="8" t="s">
        <v>49</v>
      </c>
      <c r="C23" s="9">
        <v>130</v>
      </c>
      <c r="D23" s="9">
        <v>130</v>
      </c>
      <c r="E23" s="10">
        <v>0.5</v>
      </c>
      <c r="F23" s="11">
        <v>9.0000000000000008E-34</v>
      </c>
      <c r="G23" s="9">
        <v>45.29</v>
      </c>
      <c r="H23" s="9">
        <v>174</v>
      </c>
      <c r="I23" s="9" t="str">
        <f>HYPERLINK("https://www.ncbi.nlm.nih.gov/protein/ALR70119.1?report=genbank&amp;log$=prottop&amp;blast_rank=23&amp;RID=A2H4AEZ2013","ALR70119.1")</f>
        <v>ALR70119.1</v>
      </c>
    </row>
    <row r="24" spans="1:9" ht="41.4" x14ac:dyDescent="0.25">
      <c r="A24" s="8" t="s">
        <v>50</v>
      </c>
      <c r="B24" s="8" t="s">
        <v>41</v>
      </c>
      <c r="C24" s="9">
        <v>130</v>
      </c>
      <c r="D24" s="9">
        <v>130</v>
      </c>
      <c r="E24" s="10">
        <v>0.5</v>
      </c>
      <c r="F24" s="11">
        <v>2.0000000000000001E-33</v>
      </c>
      <c r="G24" s="9">
        <v>41.18</v>
      </c>
      <c r="H24" s="9">
        <v>177</v>
      </c>
      <c r="I24" s="9" t="str">
        <f>HYPERLINK("https://www.ncbi.nlm.nih.gov/protein/AKR14224.1?report=genbank&amp;log$=prottop&amp;blast_rank=24&amp;RID=A2H4AEZ2013","AKR14224.1")</f>
        <v>AKR14224.1</v>
      </c>
    </row>
    <row r="25" spans="1:9" ht="27.6" x14ac:dyDescent="0.25">
      <c r="A25" s="8" t="s">
        <v>51</v>
      </c>
      <c r="B25" s="8" t="s">
        <v>52</v>
      </c>
      <c r="C25" s="9">
        <v>129</v>
      </c>
      <c r="D25" s="9">
        <v>129</v>
      </c>
      <c r="E25" s="10">
        <v>0.5</v>
      </c>
      <c r="F25" s="11">
        <v>3.0000000000000002E-33</v>
      </c>
      <c r="G25" s="9">
        <v>43.27</v>
      </c>
      <c r="H25" s="9">
        <v>167</v>
      </c>
      <c r="I25" s="9" t="str">
        <f>HYPERLINK("https://www.ncbi.nlm.nih.gov/protein/YP_007250413.1?report=genbank&amp;log$=prottop&amp;blast_rank=25&amp;RID=A2H4AEZ2013","YP_007250413.1")</f>
        <v>YP_007250413.1</v>
      </c>
    </row>
    <row r="26" spans="1:9" ht="27.6" x14ac:dyDescent="0.25">
      <c r="A26" s="8" t="s">
        <v>53</v>
      </c>
      <c r="B26" s="8" t="s">
        <v>54</v>
      </c>
      <c r="C26" s="9">
        <v>128</v>
      </c>
      <c r="D26" s="9">
        <v>128</v>
      </c>
      <c r="E26" s="10">
        <v>0.53</v>
      </c>
      <c r="F26" s="11">
        <v>1.0000000000000001E-32</v>
      </c>
      <c r="G26" s="9">
        <v>42.13</v>
      </c>
      <c r="H26" s="9">
        <v>184</v>
      </c>
      <c r="I26" s="9" t="str">
        <f>HYPERLINK("https://www.ncbi.nlm.nih.gov/protein/YP_010799899.1?report=genbank&amp;log$=prottop&amp;blast_rank=26&amp;RID=A2H4AEZ2013","YP_010799899.1")</f>
        <v>YP_010799899.1</v>
      </c>
    </row>
    <row r="27" spans="1:9" ht="41.4" x14ac:dyDescent="0.25">
      <c r="A27" s="8" t="s">
        <v>55</v>
      </c>
      <c r="B27" s="8" t="s">
        <v>56</v>
      </c>
      <c r="C27" s="9">
        <v>127</v>
      </c>
      <c r="D27" s="9">
        <v>127</v>
      </c>
      <c r="E27" s="10">
        <v>0.5</v>
      </c>
      <c r="F27" s="11">
        <v>2.0000000000000001E-32</v>
      </c>
      <c r="G27" s="9">
        <v>43.53</v>
      </c>
      <c r="H27" s="9">
        <v>180</v>
      </c>
      <c r="I27" s="9" t="str">
        <f>HYPERLINK("https://www.ncbi.nlm.nih.gov/protein/AUR45159.1?report=genbank&amp;log$=prottop&amp;blast_rank=27&amp;RID=A2H4AEZ2013","AUR45159.1")</f>
        <v>AUR45159.1</v>
      </c>
    </row>
    <row r="28" spans="1:9" ht="41.4" x14ac:dyDescent="0.25">
      <c r="A28" s="8" t="s">
        <v>44</v>
      </c>
      <c r="B28" s="8" t="s">
        <v>45</v>
      </c>
      <c r="C28" s="9">
        <v>127</v>
      </c>
      <c r="D28" s="9">
        <v>127</v>
      </c>
      <c r="E28" s="10">
        <v>0.5</v>
      </c>
      <c r="F28" s="11">
        <v>3E-32</v>
      </c>
      <c r="G28" s="9">
        <v>43.53</v>
      </c>
      <c r="H28" s="9">
        <v>180</v>
      </c>
      <c r="I28" s="9" t="str">
        <f>HYPERLINK("https://www.ncbi.nlm.nih.gov/protein/YP_473330.1?report=genbank&amp;log$=prottop&amp;blast_rank=28&amp;RID=A2H4AEZ2013","YP_473330.1")</f>
        <v>YP_473330.1</v>
      </c>
    </row>
    <row r="29" spans="1:9" ht="27.6" x14ac:dyDescent="0.25">
      <c r="A29" s="8" t="s">
        <v>57</v>
      </c>
      <c r="B29" s="8" t="s">
        <v>58</v>
      </c>
      <c r="C29" s="9">
        <v>126</v>
      </c>
      <c r="D29" s="9">
        <v>126</v>
      </c>
      <c r="E29" s="10">
        <v>0.5</v>
      </c>
      <c r="F29" s="11">
        <v>4.0000000000000002E-32</v>
      </c>
      <c r="G29" s="9">
        <v>43.2</v>
      </c>
      <c r="H29" s="9">
        <v>169</v>
      </c>
      <c r="I29" s="9" t="str">
        <f>HYPERLINK("https://www.ncbi.nlm.nih.gov/protein/NP_203176.1?report=genbank&amp;log$=prottop&amp;blast_rank=29&amp;RID=A2H4AEZ2013","NP_203176.1")</f>
        <v>NP_203176.1</v>
      </c>
    </row>
    <row r="30" spans="1:9" ht="41.4" x14ac:dyDescent="0.25">
      <c r="A30" s="8" t="s">
        <v>59</v>
      </c>
      <c r="B30" s="8" t="s">
        <v>60</v>
      </c>
      <c r="C30" s="9">
        <v>127</v>
      </c>
      <c r="D30" s="9">
        <v>127</v>
      </c>
      <c r="E30" s="10">
        <v>0.5</v>
      </c>
      <c r="F30" s="11">
        <v>4.0000000000000002E-32</v>
      </c>
      <c r="G30" s="9">
        <v>40</v>
      </c>
      <c r="H30" s="9">
        <v>220</v>
      </c>
      <c r="I30" s="9" t="str">
        <f>HYPERLINK("https://www.ncbi.nlm.nih.gov/protein/NP_046166.1?report=genbank&amp;log$=prottop&amp;blast_rank=30&amp;RID=A2H4AEZ2013","NP_046166.1")</f>
        <v>NP_046166.1</v>
      </c>
    </row>
    <row r="31" spans="1:9" ht="27.6" x14ac:dyDescent="0.25">
      <c r="A31" s="8" t="s">
        <v>61</v>
      </c>
      <c r="B31" s="8" t="s">
        <v>62</v>
      </c>
      <c r="C31" s="9">
        <v>124</v>
      </c>
      <c r="D31" s="9">
        <v>124</v>
      </c>
      <c r="E31" s="10">
        <v>0.5</v>
      </c>
      <c r="F31" s="11">
        <v>2.0000000000000002E-31</v>
      </c>
      <c r="G31" s="9">
        <v>40.94</v>
      </c>
      <c r="H31" s="9">
        <v>168</v>
      </c>
      <c r="I31" s="9" t="str">
        <f>HYPERLINK("https://www.ncbi.nlm.nih.gov/protein/AGX01225.1?report=genbank&amp;log$=prottop&amp;blast_rank=31&amp;RID=A2H4AEZ2013","AGX01225.1")</f>
        <v>AGX01225.1</v>
      </c>
    </row>
    <row r="32" spans="1:9" ht="27.6" x14ac:dyDescent="0.25">
      <c r="A32" s="8" t="s">
        <v>61</v>
      </c>
      <c r="B32" s="8" t="s">
        <v>62</v>
      </c>
      <c r="C32" s="9">
        <v>124</v>
      </c>
      <c r="D32" s="9">
        <v>124</v>
      </c>
      <c r="E32" s="10">
        <v>0.5</v>
      </c>
      <c r="F32" s="11">
        <v>2.0000000000000002E-31</v>
      </c>
      <c r="G32" s="9">
        <v>40.94</v>
      </c>
      <c r="H32" s="9">
        <v>168</v>
      </c>
      <c r="I32" s="9" t="str">
        <f>HYPERLINK("https://www.ncbi.nlm.nih.gov/protein/NP_047551.1?report=genbank&amp;log$=prottop&amp;blast_rank=32&amp;RID=A2H4AEZ2013","NP_047551.1")</f>
        <v>NP_047551.1</v>
      </c>
    </row>
    <row r="33" spans="1:9" ht="41.4" x14ac:dyDescent="0.25">
      <c r="A33" s="8" t="s">
        <v>63</v>
      </c>
      <c r="B33" s="8" t="s">
        <v>64</v>
      </c>
      <c r="C33" s="9">
        <v>124</v>
      </c>
      <c r="D33" s="9">
        <v>124</v>
      </c>
      <c r="E33" s="10">
        <v>0.5</v>
      </c>
      <c r="F33" s="11">
        <v>2.0000000000000002E-31</v>
      </c>
      <c r="G33" s="9">
        <v>40.94</v>
      </c>
      <c r="H33" s="9">
        <v>171</v>
      </c>
      <c r="I33" s="9" t="str">
        <f>HYPERLINK("https://www.ncbi.nlm.nih.gov/protein/YP_009666494.1?report=genbank&amp;log$=prottop&amp;blast_rank=33&amp;RID=A2H4AEZ2013","YP_009666494.1")</f>
        <v>YP_009666494.1</v>
      </c>
    </row>
    <row r="34" spans="1:9" ht="41.4" x14ac:dyDescent="0.25">
      <c r="A34" s="8" t="s">
        <v>65</v>
      </c>
      <c r="B34" s="8" t="s">
        <v>66</v>
      </c>
      <c r="C34" s="9">
        <v>124</v>
      </c>
      <c r="D34" s="9">
        <v>124</v>
      </c>
      <c r="E34" s="10">
        <v>0.5</v>
      </c>
      <c r="F34" s="11">
        <v>2.9999999999999998E-31</v>
      </c>
      <c r="G34" s="9">
        <v>40.94</v>
      </c>
      <c r="H34" s="9">
        <v>168</v>
      </c>
      <c r="I34" s="9" t="str">
        <f>HYPERLINK("https://www.ncbi.nlm.nih.gov/protein/ACQ57327.1?report=genbank&amp;log$=prottop&amp;blast_rank=34&amp;RID=A2H4AEZ2013","ACQ57327.1")</f>
        <v>ACQ57327.1</v>
      </c>
    </row>
    <row r="35" spans="1:9" ht="27.6" x14ac:dyDescent="0.25">
      <c r="A35" s="8" t="s">
        <v>67</v>
      </c>
      <c r="B35" s="8" t="s">
        <v>62</v>
      </c>
      <c r="C35" s="9">
        <v>124</v>
      </c>
      <c r="D35" s="9">
        <v>124</v>
      </c>
      <c r="E35" s="10">
        <v>0.5</v>
      </c>
      <c r="F35" s="11">
        <v>2.9999999999999998E-31</v>
      </c>
      <c r="G35" s="9">
        <v>40.94</v>
      </c>
      <c r="H35" s="9">
        <v>168</v>
      </c>
      <c r="I35" s="9" t="str">
        <f>HYPERLINK("https://www.ncbi.nlm.nih.gov/protein/WRK23391.1?report=genbank&amp;log$=prottop&amp;blast_rank=35&amp;RID=A2H4AEZ2013","WRK23391.1")</f>
        <v>WRK23391.1</v>
      </c>
    </row>
    <row r="36" spans="1:9" ht="27.6" x14ac:dyDescent="0.25">
      <c r="A36" s="8" t="s">
        <v>67</v>
      </c>
      <c r="B36" s="8" t="s">
        <v>62</v>
      </c>
      <c r="C36" s="9">
        <v>123</v>
      </c>
      <c r="D36" s="9">
        <v>123</v>
      </c>
      <c r="E36" s="10">
        <v>0.5</v>
      </c>
      <c r="F36" s="11">
        <v>4.0000000000000003E-31</v>
      </c>
      <c r="G36" s="9">
        <v>40.94</v>
      </c>
      <c r="H36" s="9">
        <v>168</v>
      </c>
      <c r="I36" s="9" t="str">
        <f>HYPERLINK("https://www.ncbi.nlm.nih.gov/protein/QWC64843.1?report=genbank&amp;log$=prottop&amp;blast_rank=36&amp;RID=A2H4AEZ2013","QWC64843.1")</f>
        <v>QWC64843.1</v>
      </c>
    </row>
    <row r="37" spans="1:9" ht="27.6" x14ac:dyDescent="0.25">
      <c r="A37" s="8" t="s">
        <v>61</v>
      </c>
      <c r="B37" s="8" t="s">
        <v>62</v>
      </c>
      <c r="C37" s="9">
        <v>123</v>
      </c>
      <c r="D37" s="9">
        <v>123</v>
      </c>
      <c r="E37" s="10">
        <v>0.5</v>
      </c>
      <c r="F37" s="11">
        <v>6.9999999999999997E-31</v>
      </c>
      <c r="G37" s="9">
        <v>40.94</v>
      </c>
      <c r="H37" s="9">
        <v>168</v>
      </c>
      <c r="I37" s="9" t="str">
        <f>HYPERLINK("https://www.ncbi.nlm.nih.gov/protein/AFN21248.1?report=genbank&amp;log$=prottop&amp;blast_rank=37&amp;RID=A2H4AEZ2013","AFN21248.1")</f>
        <v>AFN21248.1</v>
      </c>
    </row>
    <row r="38" spans="1:9" ht="27.6" x14ac:dyDescent="0.25">
      <c r="A38" s="8" t="s">
        <v>61</v>
      </c>
      <c r="B38" s="8" t="s">
        <v>62</v>
      </c>
      <c r="C38" s="9">
        <v>122</v>
      </c>
      <c r="D38" s="9">
        <v>122</v>
      </c>
      <c r="E38" s="10">
        <v>0.5</v>
      </c>
      <c r="F38" s="11">
        <v>8.0000000000000007E-31</v>
      </c>
      <c r="G38" s="9">
        <v>40.94</v>
      </c>
      <c r="H38" s="9">
        <v>168</v>
      </c>
      <c r="I38" s="9" t="str">
        <f>HYPERLINK("https://www.ncbi.nlm.nih.gov/protein/AFN21110.1?report=genbank&amp;log$=prottop&amp;blast_rank=38&amp;RID=A2H4AEZ2013","AFN21110.1")</f>
        <v>AFN21110.1</v>
      </c>
    </row>
    <row r="39" spans="1:9" x14ac:dyDescent="0.25">
      <c r="A39" s="8" t="s">
        <v>68</v>
      </c>
      <c r="B39" s="8" t="s">
        <v>69</v>
      </c>
      <c r="C39" s="9">
        <v>122</v>
      </c>
      <c r="D39" s="9">
        <v>122</v>
      </c>
      <c r="E39" s="10">
        <v>0.5</v>
      </c>
      <c r="F39" s="11">
        <v>9.0000000000000008E-31</v>
      </c>
      <c r="G39" s="9">
        <v>40.94</v>
      </c>
      <c r="H39" s="9">
        <v>168</v>
      </c>
      <c r="I39" s="9" t="str">
        <f>HYPERLINK("https://www.ncbi.nlm.nih.gov/protein/WZB50497.1?report=genbank&amp;log$=prottop&amp;blast_rank=39&amp;RID=A2H4AEZ2013","WZB50497.1")</f>
        <v>WZB50497.1</v>
      </c>
    </row>
    <row r="40" spans="1:9" ht="41.4" x14ac:dyDescent="0.25">
      <c r="A40" s="8" t="s">
        <v>70</v>
      </c>
      <c r="B40" s="8" t="s">
        <v>62</v>
      </c>
      <c r="C40" s="9">
        <v>122</v>
      </c>
      <c r="D40" s="9">
        <v>122</v>
      </c>
      <c r="E40" s="10">
        <v>0.5</v>
      </c>
      <c r="F40" s="11">
        <v>1.0000000000000001E-30</v>
      </c>
      <c r="G40" s="9">
        <v>40.94</v>
      </c>
      <c r="H40" s="9">
        <v>168</v>
      </c>
      <c r="I40" s="9" t="str">
        <f>HYPERLINK("https://www.ncbi.nlm.nih.gov/protein/AAG31657.1?report=genbank&amp;log$=prottop&amp;blast_rank=40&amp;RID=A2H4AEZ2013","AAG31657.1")</f>
        <v>AAG31657.1</v>
      </c>
    </row>
    <row r="41" spans="1:9" ht="41.4" x14ac:dyDescent="0.25">
      <c r="A41" s="8" t="s">
        <v>71</v>
      </c>
      <c r="B41" s="8" t="s">
        <v>72</v>
      </c>
      <c r="C41" s="9">
        <v>122</v>
      </c>
      <c r="D41" s="9">
        <v>122</v>
      </c>
      <c r="E41" s="10">
        <v>0.5</v>
      </c>
      <c r="F41" s="11">
        <v>1.0000000000000001E-30</v>
      </c>
      <c r="G41" s="9">
        <v>40.35</v>
      </c>
      <c r="H41" s="9">
        <v>169</v>
      </c>
      <c r="I41" s="9" t="str">
        <f>HYPERLINK("https://www.ncbi.nlm.nih.gov/protein/1YN9_A?report=genbank&amp;log$=prottop&amp;blast_rank=41&amp;RID=A2H4AEZ2013","1YN9_A")</f>
        <v>1YN9_A</v>
      </c>
    </row>
    <row r="42" spans="1:9" ht="41.4" x14ac:dyDescent="0.25">
      <c r="A42" s="8" t="s">
        <v>73</v>
      </c>
      <c r="B42" s="8" t="s">
        <v>72</v>
      </c>
      <c r="C42" s="9">
        <v>122</v>
      </c>
      <c r="D42" s="9">
        <v>122</v>
      </c>
      <c r="E42" s="10">
        <v>0.5</v>
      </c>
      <c r="F42" s="11">
        <v>1.0000000000000001E-30</v>
      </c>
      <c r="G42" s="9">
        <v>40.35</v>
      </c>
      <c r="H42" s="9">
        <v>168</v>
      </c>
      <c r="I42" s="9" t="str">
        <f>HYPERLINK("https://www.ncbi.nlm.nih.gov/protein/NP_054030.1?report=genbank&amp;log$=prottop&amp;blast_rank=42&amp;RID=A2H4AEZ2013","NP_054030.1")</f>
        <v>NP_054030.1</v>
      </c>
    </row>
    <row r="43" spans="1:9" ht="82.8" x14ac:dyDescent="0.25">
      <c r="A43" s="8" t="s">
        <v>74</v>
      </c>
      <c r="B43" s="8" t="s">
        <v>72</v>
      </c>
      <c r="C43" s="9">
        <v>122</v>
      </c>
      <c r="D43" s="9">
        <v>122</v>
      </c>
      <c r="E43" s="10">
        <v>0.5</v>
      </c>
      <c r="F43" s="11">
        <v>1.0000000000000001E-30</v>
      </c>
      <c r="G43" s="9">
        <v>40.35</v>
      </c>
      <c r="H43" s="9">
        <v>167</v>
      </c>
      <c r="I43" s="9" t="str">
        <f>HYPERLINK("https://www.ncbi.nlm.nih.gov/protein/AAB25579.1?report=genbank&amp;log$=prottop&amp;blast_rank=43&amp;RID=A2H4AEZ2013","AAB25579.1")</f>
        <v>AAB25579.1</v>
      </c>
    </row>
    <row r="44" spans="1:9" ht="41.4" x14ac:dyDescent="0.25">
      <c r="A44" s="8" t="s">
        <v>75</v>
      </c>
      <c r="B44" s="8" t="s">
        <v>76</v>
      </c>
      <c r="C44" s="9">
        <v>122</v>
      </c>
      <c r="D44" s="9">
        <v>122</v>
      </c>
      <c r="E44" s="10">
        <v>0.5</v>
      </c>
      <c r="F44" s="11">
        <v>2.0000000000000002E-30</v>
      </c>
      <c r="G44" s="9">
        <v>40.35</v>
      </c>
      <c r="H44" s="9">
        <v>168</v>
      </c>
      <c r="I44" s="9" t="str">
        <f>HYPERLINK("https://www.ncbi.nlm.nih.gov/protein/NP_702993.1?report=genbank&amp;log$=prottop&amp;blast_rank=44&amp;RID=A2H4AEZ2013","NP_702993.1")</f>
        <v>NP_702993.1</v>
      </c>
    </row>
    <row r="45" spans="1:9" ht="41.4" x14ac:dyDescent="0.25">
      <c r="A45" s="8" t="s">
        <v>77</v>
      </c>
      <c r="B45" s="8" t="s">
        <v>62</v>
      </c>
      <c r="C45" s="9">
        <v>121</v>
      </c>
      <c r="D45" s="9">
        <v>121</v>
      </c>
      <c r="E45" s="10">
        <v>0.5</v>
      </c>
      <c r="F45" s="11">
        <v>2.0000000000000002E-30</v>
      </c>
      <c r="G45" s="9">
        <v>40.94</v>
      </c>
      <c r="H45" s="9">
        <v>168</v>
      </c>
      <c r="I45" s="9" t="str">
        <f>HYPERLINK("https://www.ncbi.nlm.nih.gov/protein/BEV21003.1?report=genbank&amp;log$=prottop&amp;blast_rank=45&amp;RID=A2H4AEZ2013","BEV21003.1")</f>
        <v>BEV21003.1</v>
      </c>
    </row>
    <row r="46" spans="1:9" ht="27.6" x14ac:dyDescent="0.25">
      <c r="A46" s="8" t="s">
        <v>67</v>
      </c>
      <c r="B46" s="8" t="s">
        <v>62</v>
      </c>
      <c r="C46" s="9">
        <v>121</v>
      </c>
      <c r="D46" s="9">
        <v>121</v>
      </c>
      <c r="E46" s="10">
        <v>0.5</v>
      </c>
      <c r="F46" s="11">
        <v>2.9999999999999999E-30</v>
      </c>
      <c r="G46" s="9">
        <v>40.35</v>
      </c>
      <c r="H46" s="9">
        <v>168</v>
      </c>
      <c r="I46" s="9" t="str">
        <f>HYPERLINK("https://www.ncbi.nlm.nih.gov/protein/WRK23115.1?report=genbank&amp;log$=prottop&amp;blast_rank=46&amp;RID=A2H4AEZ2013","WRK23115.1")</f>
        <v>WRK23115.1</v>
      </c>
    </row>
    <row r="47" spans="1:9" ht="27.6" x14ac:dyDescent="0.25">
      <c r="A47" s="8" t="s">
        <v>67</v>
      </c>
      <c r="B47" s="8" t="s">
        <v>62</v>
      </c>
      <c r="C47" s="9">
        <v>120</v>
      </c>
      <c r="D47" s="9">
        <v>120</v>
      </c>
      <c r="E47" s="10">
        <v>0.5</v>
      </c>
      <c r="F47" s="11">
        <v>4.9999999999999997E-30</v>
      </c>
      <c r="G47" s="9">
        <v>40.35</v>
      </c>
      <c r="H47" s="9">
        <v>168</v>
      </c>
      <c r="I47" s="9" t="str">
        <f>HYPERLINK("https://www.ncbi.nlm.nih.gov/protein/WRK23253.1?report=genbank&amp;log$=prottop&amp;blast_rank=47&amp;RID=A2H4AEZ2013","WRK23253.1")</f>
        <v>WRK23253.1</v>
      </c>
    </row>
    <row r="48" spans="1:9" ht="41.4" x14ac:dyDescent="0.25">
      <c r="A48" s="8" t="s">
        <v>78</v>
      </c>
      <c r="B48" s="8" t="s">
        <v>79</v>
      </c>
      <c r="C48" s="9">
        <v>118</v>
      </c>
      <c r="D48" s="9">
        <v>118</v>
      </c>
      <c r="E48" s="10">
        <v>0.51</v>
      </c>
      <c r="F48" s="11">
        <v>3.9999999999999998E-29</v>
      </c>
      <c r="G48" s="9">
        <v>41.28</v>
      </c>
      <c r="H48" s="9">
        <v>179</v>
      </c>
      <c r="I48" s="9" t="str">
        <f>HYPERLINK("https://www.ncbi.nlm.nih.gov/protein/YP_950853.1?report=genbank&amp;log$=prottop&amp;blast_rank=48&amp;RID=A2H4AEZ2013","YP_950853.1")</f>
        <v>YP_950853.1</v>
      </c>
    </row>
    <row r="49" spans="1:9" ht="27.6" x14ac:dyDescent="0.25">
      <c r="A49" s="8" t="s">
        <v>80</v>
      </c>
      <c r="B49" s="8" t="s">
        <v>81</v>
      </c>
      <c r="C49" s="9">
        <v>116</v>
      </c>
      <c r="D49" s="9">
        <v>116</v>
      </c>
      <c r="E49" s="10">
        <v>0.52</v>
      </c>
      <c r="F49" s="11">
        <v>3E-28</v>
      </c>
      <c r="G49" s="9">
        <v>41.01</v>
      </c>
      <c r="H49" s="9">
        <v>178</v>
      </c>
      <c r="I49" s="9" t="str">
        <f>HYPERLINK("https://www.ncbi.nlm.nih.gov/protein/YP_611104.1?report=genbank&amp;log$=prottop&amp;blast_rank=49&amp;RID=A2H4AEZ2013","YP_611104.1")</f>
        <v>YP_611104.1</v>
      </c>
    </row>
    <row r="50" spans="1:9" ht="27.6" x14ac:dyDescent="0.25">
      <c r="A50" s="8" t="s">
        <v>82</v>
      </c>
      <c r="B50" s="8" t="s">
        <v>83</v>
      </c>
      <c r="C50" s="9">
        <v>116</v>
      </c>
      <c r="D50" s="9">
        <v>116</v>
      </c>
      <c r="E50" s="10">
        <v>0.5</v>
      </c>
      <c r="F50" s="11">
        <v>3E-28</v>
      </c>
      <c r="G50" s="9">
        <v>39.18</v>
      </c>
      <c r="H50" s="9">
        <v>168</v>
      </c>
      <c r="I50" s="9" t="str">
        <f>HYPERLINK("https://www.ncbi.nlm.nih.gov/protein/QVU21318.1?report=genbank&amp;log$=prottop&amp;blast_rank=50&amp;RID=A2H4AEZ2013","QVU21318.1")</f>
        <v>QVU21318.1</v>
      </c>
    </row>
    <row r="51" spans="1:9" ht="27.6" x14ac:dyDescent="0.25">
      <c r="A51" s="8" t="s">
        <v>84</v>
      </c>
      <c r="B51" s="8" t="s">
        <v>85</v>
      </c>
      <c r="C51" s="9">
        <v>115</v>
      </c>
      <c r="D51" s="9">
        <v>115</v>
      </c>
      <c r="E51" s="10">
        <v>0.5</v>
      </c>
      <c r="F51" s="11">
        <v>8.9999999999999996E-28</v>
      </c>
      <c r="G51" s="9">
        <v>41.18</v>
      </c>
      <c r="H51" s="9">
        <v>178</v>
      </c>
      <c r="I51" s="9" t="str">
        <f>HYPERLINK("https://www.ncbi.nlm.nih.gov/protein/AFY62938.1?report=genbank&amp;log$=prottop&amp;blast_rank=51&amp;RID=A2H4AEZ2013","AFY62938.1")</f>
        <v>AFY62938.1</v>
      </c>
    </row>
    <row r="52" spans="1:9" ht="27.6" x14ac:dyDescent="0.25">
      <c r="A52" s="8" t="s">
        <v>86</v>
      </c>
      <c r="B52" s="8" t="s">
        <v>87</v>
      </c>
      <c r="C52" s="9">
        <v>114</v>
      </c>
      <c r="D52" s="9">
        <v>114</v>
      </c>
      <c r="E52" s="10">
        <v>0.5</v>
      </c>
      <c r="F52" s="11">
        <v>2.0000000000000001E-27</v>
      </c>
      <c r="G52" s="9">
        <v>39.049999999999997</v>
      </c>
      <c r="H52" s="9">
        <v>170</v>
      </c>
      <c r="I52" s="9" t="str">
        <f>HYPERLINK("https://www.ncbi.nlm.nih.gov/protein/USC25988.1?report=genbank&amp;log$=prottop&amp;blast_rank=52&amp;RID=A2H4AEZ2013","USC25988.1")</f>
        <v>USC25988.1</v>
      </c>
    </row>
    <row r="53" spans="1:9" ht="27.6" x14ac:dyDescent="0.25">
      <c r="A53" s="8" t="s">
        <v>88</v>
      </c>
      <c r="B53" s="8" t="s">
        <v>89</v>
      </c>
      <c r="C53" s="9">
        <v>114</v>
      </c>
      <c r="D53" s="9">
        <v>114</v>
      </c>
      <c r="E53" s="10">
        <v>0.5</v>
      </c>
      <c r="F53" s="11">
        <v>2.0000000000000001E-27</v>
      </c>
      <c r="G53" s="9">
        <v>37.65</v>
      </c>
      <c r="H53" s="9">
        <v>172</v>
      </c>
      <c r="I53" s="9" t="str">
        <f>HYPERLINK("https://www.ncbi.nlm.nih.gov/protein/YP_009255384.1?report=genbank&amp;log$=prottop&amp;blast_rank=53&amp;RID=A2H4AEZ2013","YP_009255384.1")</f>
        <v>YP_009255384.1</v>
      </c>
    </row>
    <row r="54" spans="1:9" ht="41.4" x14ac:dyDescent="0.25">
      <c r="A54" s="8" t="s">
        <v>90</v>
      </c>
      <c r="B54" s="8" t="s">
        <v>91</v>
      </c>
      <c r="C54" s="9">
        <v>113</v>
      </c>
      <c r="D54" s="9">
        <v>113</v>
      </c>
      <c r="E54" s="10">
        <v>0.5</v>
      </c>
      <c r="F54" s="11">
        <v>4.0000000000000002E-27</v>
      </c>
      <c r="G54" s="9">
        <v>40.590000000000003</v>
      </c>
      <c r="H54" s="9">
        <v>178</v>
      </c>
      <c r="I54" s="9" t="str">
        <f>HYPERLINK("https://www.ncbi.nlm.nih.gov/protein/BBD51358.1?report=genbank&amp;log$=prottop&amp;blast_rank=54&amp;RID=A2H4AEZ2013","BBD51358.1")</f>
        <v>BBD51358.1</v>
      </c>
    </row>
    <row r="55" spans="1:9" ht="41.4" x14ac:dyDescent="0.25">
      <c r="A55" s="8" t="s">
        <v>92</v>
      </c>
      <c r="B55" s="8" t="s">
        <v>93</v>
      </c>
      <c r="C55" s="9">
        <v>112</v>
      </c>
      <c r="D55" s="9">
        <v>112</v>
      </c>
      <c r="E55" s="10">
        <v>0.51</v>
      </c>
      <c r="F55" s="11">
        <v>6.0000000000000002E-27</v>
      </c>
      <c r="G55" s="9">
        <v>36.42</v>
      </c>
      <c r="H55" s="9">
        <v>173</v>
      </c>
      <c r="I55" s="9" t="str">
        <f>HYPERLINK("https://www.ncbi.nlm.nih.gov/protein/YP_008003686.1?report=genbank&amp;log$=prottop&amp;blast_rank=55&amp;RID=A2H4AEZ2013","YP_008003686.1")</f>
        <v>YP_008003686.1</v>
      </c>
    </row>
    <row r="56" spans="1:9" ht="27.6" x14ac:dyDescent="0.25">
      <c r="A56" s="8" t="s">
        <v>94</v>
      </c>
      <c r="B56" s="8" t="s">
        <v>95</v>
      </c>
      <c r="C56" s="9">
        <v>105</v>
      </c>
      <c r="D56" s="9">
        <v>105</v>
      </c>
      <c r="E56" s="10">
        <v>0.5</v>
      </c>
      <c r="F56" s="11">
        <v>3.9999999999999997E-24</v>
      </c>
      <c r="G56" s="9">
        <v>33.93</v>
      </c>
      <c r="H56" s="9">
        <v>173</v>
      </c>
      <c r="I56" s="9" t="str">
        <f>HYPERLINK("https://www.ncbi.nlm.nih.gov/protein/UZE89807.1?report=genbank&amp;log$=prottop&amp;blast_rank=56&amp;RID=A2H4AEZ2013","UZE89807.1")</f>
        <v>UZE89807.1</v>
      </c>
    </row>
    <row r="57" spans="1:9" ht="41.4" x14ac:dyDescent="0.25">
      <c r="A57" s="8" t="s">
        <v>96</v>
      </c>
      <c r="B57" s="8" t="s">
        <v>97</v>
      </c>
      <c r="C57" s="9">
        <v>101</v>
      </c>
      <c r="D57" s="9">
        <v>101</v>
      </c>
      <c r="E57" s="10">
        <v>0.51</v>
      </c>
      <c r="F57" s="11">
        <v>8.9999999999999995E-23</v>
      </c>
      <c r="G57" s="9">
        <v>35.47</v>
      </c>
      <c r="H57" s="9">
        <v>172</v>
      </c>
      <c r="I57" s="9" t="str">
        <f>HYPERLINK("https://www.ncbi.nlm.nih.gov/protein/ACJ04624.1?report=genbank&amp;log$=prottop&amp;blast_rank=57&amp;RID=A2H4AEZ2013","ACJ04624.1")</f>
        <v>ACJ04624.1</v>
      </c>
    </row>
    <row r="58" spans="1:9" ht="27.6" x14ac:dyDescent="0.25">
      <c r="A58" s="8" t="s">
        <v>98</v>
      </c>
      <c r="B58" s="8" t="s">
        <v>99</v>
      </c>
      <c r="C58" s="9">
        <v>99.8</v>
      </c>
      <c r="D58" s="9">
        <v>99.8</v>
      </c>
      <c r="E58" s="10">
        <v>0.51</v>
      </c>
      <c r="F58" s="11">
        <v>5.9999999999999998E-22</v>
      </c>
      <c r="G58" s="9">
        <v>34.880000000000003</v>
      </c>
      <c r="H58" s="9">
        <v>169</v>
      </c>
      <c r="I58" s="9" t="str">
        <f>HYPERLINK("https://www.ncbi.nlm.nih.gov/protein/YP_009666650.1?report=genbank&amp;log$=prottop&amp;blast_rank=58&amp;RID=A2H4AEZ2013","YP_009666650.1")</f>
        <v>YP_009666650.1</v>
      </c>
    </row>
    <row r="59" spans="1:9" ht="41.4" x14ac:dyDescent="0.25">
      <c r="A59" s="8" t="s">
        <v>100</v>
      </c>
      <c r="B59" s="8" t="s">
        <v>101</v>
      </c>
      <c r="C59" s="9">
        <v>93.2</v>
      </c>
      <c r="D59" s="9">
        <v>93.2</v>
      </c>
      <c r="E59" s="10">
        <v>0.52</v>
      </c>
      <c r="F59" s="11">
        <v>9.9999999999999998E-20</v>
      </c>
      <c r="G59" s="9">
        <v>32.57</v>
      </c>
      <c r="H59" s="9">
        <v>161</v>
      </c>
      <c r="I59" s="9" t="str">
        <f>HYPERLINK("https://www.ncbi.nlm.nih.gov/protein/YP_008004653.1?report=genbank&amp;log$=prottop&amp;blast_rank=59&amp;RID=A2H4AEZ2013","YP_008004653.1")</f>
        <v>YP_008004653.1</v>
      </c>
    </row>
    <row r="60" spans="1:9" ht="41.4" x14ac:dyDescent="0.25">
      <c r="A60" s="8" t="s">
        <v>102</v>
      </c>
      <c r="B60" s="8" t="s">
        <v>103</v>
      </c>
      <c r="C60" s="9">
        <v>93.2</v>
      </c>
      <c r="D60" s="9">
        <v>93.2</v>
      </c>
      <c r="E60" s="10">
        <v>0.52</v>
      </c>
      <c r="F60" s="11">
        <v>9.9999999999999998E-20</v>
      </c>
      <c r="G60" s="9">
        <v>32.18</v>
      </c>
      <c r="H60" s="9">
        <v>161</v>
      </c>
      <c r="I60" s="9" t="str">
        <f>HYPERLINK("https://www.ncbi.nlm.nih.gov/protein/YP_008004352.1?report=genbank&amp;log$=prottop&amp;blast_rank=60&amp;RID=A2H4AEZ2013","YP_008004352.1")</f>
        <v>YP_008004352.1</v>
      </c>
    </row>
    <row r="61" spans="1:9" ht="55.2" x14ac:dyDescent="0.25">
      <c r="A61" s="8" t="s">
        <v>104</v>
      </c>
      <c r="B61" s="8" t="s">
        <v>105</v>
      </c>
      <c r="C61" s="9">
        <v>89.4</v>
      </c>
      <c r="D61" s="9">
        <v>89.4</v>
      </c>
      <c r="E61" s="10">
        <v>0.26</v>
      </c>
      <c r="F61" s="11">
        <v>5.0000000000000004E-19</v>
      </c>
      <c r="G61" s="9">
        <v>46.07</v>
      </c>
      <c r="H61" s="9">
        <v>93</v>
      </c>
      <c r="I61" s="9" t="str">
        <f>HYPERLINK("https://www.ncbi.nlm.nih.gov/protein/AEZ36153.1?report=genbank&amp;log$=prottop&amp;blast_rank=61&amp;RID=A2H4AEZ2013","AEZ36153.1")</f>
        <v>AEZ36153.1</v>
      </c>
    </row>
    <row r="62" spans="1:9" ht="27.6" x14ac:dyDescent="0.25">
      <c r="A62" s="8" t="s">
        <v>106</v>
      </c>
      <c r="B62" s="8" t="s">
        <v>107</v>
      </c>
      <c r="C62" s="9">
        <v>90.5</v>
      </c>
      <c r="D62" s="9">
        <v>90.5</v>
      </c>
      <c r="E62" s="10">
        <v>0.51</v>
      </c>
      <c r="F62" s="11">
        <v>1.0000000000000001E-18</v>
      </c>
      <c r="G62" s="9">
        <v>31.76</v>
      </c>
      <c r="H62" s="9">
        <v>157</v>
      </c>
      <c r="I62" s="9" t="str">
        <f>HYPERLINK("https://www.ncbi.nlm.nih.gov/protein/NP_065028.1?report=genbank&amp;log$=prottop&amp;blast_rank=62&amp;RID=A2H4AEZ2013","NP_065028.1")</f>
        <v>NP_065028.1</v>
      </c>
    </row>
    <row r="63" spans="1:9" ht="41.4" x14ac:dyDescent="0.25">
      <c r="A63" s="8" t="s">
        <v>92</v>
      </c>
      <c r="B63" s="8" t="s">
        <v>93</v>
      </c>
      <c r="C63" s="9">
        <v>89.4</v>
      </c>
      <c r="D63" s="9">
        <v>89.4</v>
      </c>
      <c r="E63" s="10">
        <v>0.51</v>
      </c>
      <c r="F63" s="11">
        <v>2.9999999999999998E-18</v>
      </c>
      <c r="G63" s="9">
        <v>32.369999999999997</v>
      </c>
      <c r="H63" s="9">
        <v>154</v>
      </c>
      <c r="I63" s="9" t="str">
        <f>HYPERLINK("https://www.ncbi.nlm.nih.gov/protein/YP_008003788.1?report=genbank&amp;log$=prottop&amp;blast_rank=63&amp;RID=A2H4AEZ2013","YP_008003788.1")</f>
        <v>YP_008003788.1</v>
      </c>
    </row>
    <row r="64" spans="1:9" x14ac:dyDescent="0.25">
      <c r="A64" s="8" t="s">
        <v>68</v>
      </c>
      <c r="B64" s="8" t="s">
        <v>69</v>
      </c>
      <c r="C64" s="9">
        <v>82.8</v>
      </c>
      <c r="D64" s="9">
        <v>82.8</v>
      </c>
      <c r="E64" s="10">
        <v>0.16</v>
      </c>
      <c r="F64" s="11">
        <v>4.9999999999999999E-17</v>
      </c>
      <c r="G64" s="9">
        <v>60.38</v>
      </c>
      <c r="H64" s="9">
        <v>56</v>
      </c>
      <c r="I64" s="9" t="str">
        <f>HYPERLINK("https://www.ncbi.nlm.nih.gov/protein/WZB50807.1?report=genbank&amp;log$=prottop&amp;blast_rank=64&amp;RID=A2H4AEZ2013","WZB50807.1")</f>
        <v>WZB50807.1</v>
      </c>
    </row>
    <row r="65" spans="1:9" ht="27.6" x14ac:dyDescent="0.25">
      <c r="A65" s="8" t="s">
        <v>108</v>
      </c>
      <c r="B65" s="8" t="s">
        <v>109</v>
      </c>
      <c r="C65" s="9">
        <v>69.3</v>
      </c>
      <c r="D65" s="9">
        <v>69.3</v>
      </c>
      <c r="E65" s="10">
        <v>0.46</v>
      </c>
      <c r="F65" s="11">
        <v>8.9999999999999999E-10</v>
      </c>
      <c r="G65" s="9">
        <v>33.119999999999997</v>
      </c>
      <c r="H65" s="9">
        <v>415</v>
      </c>
      <c r="I65" s="9" t="str">
        <f>HYPERLINK("https://www.ncbi.nlm.nih.gov/protein/AAT71875.1?report=genbank&amp;log$=prottop&amp;blast_rank=65&amp;RID=A2H4AEZ2013","AAT71875.1")</f>
        <v>AAT71875.1</v>
      </c>
    </row>
    <row r="66" spans="1:9" ht="27.6" x14ac:dyDescent="0.25">
      <c r="A66" s="8" t="s">
        <v>110</v>
      </c>
      <c r="B66" s="8" t="s">
        <v>111</v>
      </c>
      <c r="C66" s="9">
        <v>68.2</v>
      </c>
      <c r="D66" s="9">
        <v>68.2</v>
      </c>
      <c r="E66" s="10">
        <v>0.47</v>
      </c>
      <c r="F66" s="11">
        <v>1.0000000000000001E-9</v>
      </c>
      <c r="G66" s="9">
        <v>33.54</v>
      </c>
      <c r="H66" s="9">
        <v>329</v>
      </c>
      <c r="I66" s="9" t="str">
        <f>HYPERLINK("https://www.ncbi.nlm.nih.gov/protein/YP_009163849.1?report=genbank&amp;log$=prottop&amp;blast_rank=66&amp;RID=A2H4AEZ2013","YP_009163849.1")</f>
        <v>YP_009163849.1</v>
      </c>
    </row>
    <row r="67" spans="1:9" ht="27.6" x14ac:dyDescent="0.25">
      <c r="A67" s="8" t="s">
        <v>112</v>
      </c>
      <c r="B67" s="8" t="s">
        <v>113</v>
      </c>
      <c r="C67" s="9">
        <v>68.2</v>
      </c>
      <c r="D67" s="9">
        <v>68.2</v>
      </c>
      <c r="E67" s="10">
        <v>0.46</v>
      </c>
      <c r="F67" s="11">
        <v>2.0000000000000001E-9</v>
      </c>
      <c r="G67" s="9">
        <v>33.119999999999997</v>
      </c>
      <c r="H67" s="9">
        <v>491</v>
      </c>
      <c r="I67" s="9" t="str">
        <f>HYPERLINK("https://www.ncbi.nlm.nih.gov/protein/QPO16431.1?report=genbank&amp;log$=prottop&amp;blast_rank=67&amp;RID=A2H4AEZ2013","QPO16431.1")</f>
        <v>QPO16431.1</v>
      </c>
    </row>
    <row r="68" spans="1:9" ht="27.6" x14ac:dyDescent="0.25">
      <c r="A68" s="8" t="s">
        <v>114</v>
      </c>
      <c r="B68" s="8" t="s">
        <v>111</v>
      </c>
      <c r="C68" s="9">
        <v>68.2</v>
      </c>
      <c r="D68" s="9">
        <v>68.2</v>
      </c>
      <c r="E68" s="10">
        <v>0.47</v>
      </c>
      <c r="F68" s="11">
        <v>2.0000000000000001E-9</v>
      </c>
      <c r="G68" s="9">
        <v>33.54</v>
      </c>
      <c r="H68" s="9">
        <v>500</v>
      </c>
      <c r="I68" s="9" t="str">
        <f>HYPERLINK("https://www.ncbi.nlm.nih.gov/protein/QLI60762.1?report=genbank&amp;log$=prottop&amp;blast_rank=68&amp;RID=A2H4AEZ2013","QLI60762.1")</f>
        <v>QLI60762.1</v>
      </c>
    </row>
    <row r="69" spans="1:9" ht="27.6" x14ac:dyDescent="0.25">
      <c r="A69" s="8" t="s">
        <v>115</v>
      </c>
      <c r="B69" s="8" t="s">
        <v>116</v>
      </c>
      <c r="C69" s="9">
        <v>68.2</v>
      </c>
      <c r="D69" s="9">
        <v>68.2</v>
      </c>
      <c r="E69" s="10">
        <v>0.46</v>
      </c>
      <c r="F69" s="11">
        <v>2.0000000000000001E-9</v>
      </c>
      <c r="G69" s="9">
        <v>33.119999999999997</v>
      </c>
      <c r="H69" s="9">
        <v>490</v>
      </c>
      <c r="I69" s="9" t="str">
        <f>HYPERLINK("https://www.ncbi.nlm.nih.gov/protein/AZQ21054.1?report=genbank&amp;log$=prottop&amp;blast_rank=69&amp;RID=A2H4AEZ2013","AZQ21054.1")</f>
        <v>AZQ21054.1</v>
      </c>
    </row>
    <row r="70" spans="1:9" ht="27.6" x14ac:dyDescent="0.25">
      <c r="A70" s="8" t="s">
        <v>115</v>
      </c>
      <c r="B70" s="8" t="s">
        <v>116</v>
      </c>
      <c r="C70" s="9">
        <v>68.2</v>
      </c>
      <c r="D70" s="9">
        <v>68.2</v>
      </c>
      <c r="E70" s="10">
        <v>0.46</v>
      </c>
      <c r="F70" s="11">
        <v>2.0000000000000001E-9</v>
      </c>
      <c r="G70" s="9">
        <v>33.119999999999997</v>
      </c>
      <c r="H70" s="9">
        <v>490</v>
      </c>
      <c r="I70" s="9" t="str">
        <f>HYPERLINK("https://www.ncbi.nlm.nih.gov/protein/AZQ20812.1?report=genbank&amp;log$=prottop&amp;blast_rank=70&amp;RID=A2H4AEZ2013","AZQ20812.1")</f>
        <v>AZQ20812.1</v>
      </c>
    </row>
    <row r="71" spans="1:9" ht="27.6" x14ac:dyDescent="0.25">
      <c r="A71" s="8" t="s">
        <v>117</v>
      </c>
      <c r="B71" s="8" t="s">
        <v>118</v>
      </c>
      <c r="C71" s="9">
        <v>68.2</v>
      </c>
      <c r="D71" s="9">
        <v>68.2</v>
      </c>
      <c r="E71" s="10">
        <v>0.46</v>
      </c>
      <c r="F71" s="11">
        <v>2.0000000000000001E-9</v>
      </c>
      <c r="G71" s="9">
        <v>33.119999999999997</v>
      </c>
      <c r="H71" s="9">
        <v>490</v>
      </c>
      <c r="I71" s="9" t="str">
        <f>HYPERLINK("https://www.ncbi.nlm.nih.gov/protein/AAX82373.1?report=genbank&amp;log$=prottop&amp;blast_rank=71&amp;RID=A2H4AEZ2013","AAX82373.1")</f>
        <v>AAX82373.1</v>
      </c>
    </row>
    <row r="72" spans="1:9" ht="27.6" x14ac:dyDescent="0.25">
      <c r="A72" s="8" t="s">
        <v>119</v>
      </c>
      <c r="B72" s="8" t="s">
        <v>120</v>
      </c>
      <c r="C72" s="9">
        <v>67.8</v>
      </c>
      <c r="D72" s="9">
        <v>67.8</v>
      </c>
      <c r="E72" s="10">
        <v>0.46</v>
      </c>
      <c r="F72" s="11">
        <v>3E-9</v>
      </c>
      <c r="G72" s="9">
        <v>33.119999999999997</v>
      </c>
      <c r="H72" s="9">
        <v>491</v>
      </c>
      <c r="I72" s="9" t="str">
        <f>HYPERLINK("https://www.ncbi.nlm.nih.gov/protein/QJC63414.1?report=genbank&amp;log$=prottop&amp;blast_rank=72&amp;RID=A2H4AEZ2013","QJC63414.1")</f>
        <v>QJC63414.1</v>
      </c>
    </row>
    <row r="73" spans="1:9" ht="27.6" x14ac:dyDescent="0.25">
      <c r="A73" s="8" t="s">
        <v>112</v>
      </c>
      <c r="B73" s="8" t="s">
        <v>113</v>
      </c>
      <c r="C73" s="9">
        <v>67.8</v>
      </c>
      <c r="D73" s="9">
        <v>67.8</v>
      </c>
      <c r="E73" s="10">
        <v>0.46</v>
      </c>
      <c r="F73" s="11">
        <v>3E-9</v>
      </c>
      <c r="G73" s="9">
        <v>33.119999999999997</v>
      </c>
      <c r="H73" s="9">
        <v>491</v>
      </c>
      <c r="I73" s="9" t="str">
        <f>HYPERLINK("https://www.ncbi.nlm.nih.gov/protein/UWH19944.1?report=genbank&amp;log$=prottop&amp;blast_rank=73&amp;RID=A2H4AEZ2013","UWH19944.1")</f>
        <v>UWH19944.1</v>
      </c>
    </row>
    <row r="74" spans="1:9" ht="41.4" x14ac:dyDescent="0.25">
      <c r="A74" s="8" t="s">
        <v>121</v>
      </c>
      <c r="B74" s="8" t="s">
        <v>113</v>
      </c>
      <c r="C74" s="9">
        <v>67.8</v>
      </c>
      <c r="D74" s="9">
        <v>67.8</v>
      </c>
      <c r="E74" s="10">
        <v>0.46</v>
      </c>
      <c r="F74" s="11">
        <v>3E-9</v>
      </c>
      <c r="G74" s="9">
        <v>33.119999999999997</v>
      </c>
      <c r="H74" s="9">
        <v>491</v>
      </c>
      <c r="I74" s="9" t="str">
        <f>HYPERLINK("https://www.ncbi.nlm.nih.gov/protein/NP_612286.1?report=genbank&amp;log$=prottop&amp;blast_rank=74&amp;RID=A2H4AEZ2013","NP_612286.1")</f>
        <v>NP_612286.1</v>
      </c>
    </row>
    <row r="75" spans="1:9" ht="27.6" x14ac:dyDescent="0.25">
      <c r="A75" s="8" t="s">
        <v>112</v>
      </c>
      <c r="B75" s="8" t="s">
        <v>113</v>
      </c>
      <c r="C75" s="9">
        <v>67.8</v>
      </c>
      <c r="D75" s="9">
        <v>67.8</v>
      </c>
      <c r="E75" s="10">
        <v>0.46</v>
      </c>
      <c r="F75" s="11">
        <v>3E-9</v>
      </c>
      <c r="G75" s="9">
        <v>33.119999999999997</v>
      </c>
      <c r="H75" s="9">
        <v>491</v>
      </c>
      <c r="I75" s="9" t="str">
        <f>HYPERLINK("https://www.ncbi.nlm.nih.gov/protein/UWH18607.1?report=genbank&amp;log$=prottop&amp;blast_rank=75&amp;RID=A2H4AEZ2013","UWH18607.1")</f>
        <v>UWH18607.1</v>
      </c>
    </row>
    <row r="76" spans="1:9" ht="41.4" x14ac:dyDescent="0.25">
      <c r="A76" s="8" t="s">
        <v>122</v>
      </c>
      <c r="B76" s="8" t="s">
        <v>113</v>
      </c>
      <c r="C76" s="9">
        <v>67.8</v>
      </c>
      <c r="D76" s="9">
        <v>67.8</v>
      </c>
      <c r="E76" s="10">
        <v>0.46</v>
      </c>
      <c r="F76" s="11">
        <v>3E-9</v>
      </c>
      <c r="G76" s="9">
        <v>33.119999999999997</v>
      </c>
      <c r="H76" s="9">
        <v>491</v>
      </c>
      <c r="I76" s="9" t="str">
        <f>HYPERLINK("https://www.ncbi.nlm.nih.gov/protein/QQZ00516.1?report=genbank&amp;log$=prottop&amp;blast_rank=76&amp;RID=A2H4AEZ2013","QQZ00516.1")</f>
        <v>QQZ00516.1</v>
      </c>
    </row>
    <row r="77" spans="1:9" ht="27.6" x14ac:dyDescent="0.25">
      <c r="A77" s="8" t="s">
        <v>123</v>
      </c>
      <c r="B77" s="8" t="s">
        <v>124</v>
      </c>
      <c r="C77" s="9">
        <v>67.8</v>
      </c>
      <c r="D77" s="9">
        <v>67.8</v>
      </c>
      <c r="E77" s="10">
        <v>0.46</v>
      </c>
      <c r="F77" s="11">
        <v>3E-9</v>
      </c>
      <c r="G77" s="9">
        <v>33.119999999999997</v>
      </c>
      <c r="H77" s="9">
        <v>491</v>
      </c>
      <c r="I77" s="9" t="str">
        <f>HYPERLINK("https://www.ncbi.nlm.nih.gov/protein/QYK20590.1?report=genbank&amp;log$=prottop&amp;blast_rank=77&amp;RID=A2H4AEZ2013","QYK20590.1")</f>
        <v>QYK20590.1</v>
      </c>
    </row>
    <row r="78" spans="1:9" ht="27.6" x14ac:dyDescent="0.25">
      <c r="A78" s="8" t="s">
        <v>119</v>
      </c>
      <c r="B78" s="8" t="s">
        <v>120</v>
      </c>
      <c r="C78" s="9">
        <v>67.8</v>
      </c>
      <c r="D78" s="9">
        <v>67.8</v>
      </c>
      <c r="E78" s="10">
        <v>0.46</v>
      </c>
      <c r="F78" s="11">
        <v>4.0000000000000002E-9</v>
      </c>
      <c r="G78" s="9">
        <v>33.119999999999997</v>
      </c>
      <c r="H78" s="9">
        <v>491</v>
      </c>
      <c r="I78" s="9" t="str">
        <f>HYPERLINK("https://www.ncbi.nlm.nih.gov/protein/QOE77202.1?report=genbank&amp;log$=prottop&amp;blast_rank=78&amp;RID=A2H4AEZ2013","QOE77202.1")</f>
        <v>QOE77202.1</v>
      </c>
    </row>
    <row r="79" spans="1:9" ht="27.6" x14ac:dyDescent="0.25">
      <c r="A79" s="8" t="s">
        <v>125</v>
      </c>
      <c r="B79" s="8" t="s">
        <v>126</v>
      </c>
      <c r="C79" s="9">
        <v>67.400000000000006</v>
      </c>
      <c r="D79" s="9">
        <v>67.400000000000006</v>
      </c>
      <c r="E79" s="10">
        <v>0.46</v>
      </c>
      <c r="F79" s="11">
        <v>4.0000000000000002E-9</v>
      </c>
      <c r="G79" s="9">
        <v>33.119999999999997</v>
      </c>
      <c r="H79" s="9">
        <v>490</v>
      </c>
      <c r="I79" s="9" t="str">
        <f>HYPERLINK("https://www.ncbi.nlm.nih.gov/protein/AVR29831.1?report=genbank&amp;log$=prottop&amp;blast_rank=79&amp;RID=A2H4AEZ2013","AVR29831.1")</f>
        <v>AVR29831.1</v>
      </c>
    </row>
    <row r="80" spans="1:9" ht="41.4" x14ac:dyDescent="0.25">
      <c r="A80" s="8" t="s">
        <v>127</v>
      </c>
      <c r="B80" s="8" t="s">
        <v>113</v>
      </c>
      <c r="C80" s="9">
        <v>67.400000000000006</v>
      </c>
      <c r="D80" s="9">
        <v>67.400000000000006</v>
      </c>
      <c r="E80" s="10">
        <v>0.46</v>
      </c>
      <c r="F80" s="11">
        <v>4.0000000000000002E-9</v>
      </c>
      <c r="G80" s="9">
        <v>33.119999999999997</v>
      </c>
      <c r="H80" s="9">
        <v>491</v>
      </c>
      <c r="I80" s="9" t="str">
        <f>HYPERLINK("https://www.ncbi.nlm.nih.gov/protein/WNY63482.1?report=genbank&amp;log$=prottop&amp;blast_rank=80&amp;RID=A2H4AEZ2013","WNY63482.1")</f>
        <v>WNY63482.1</v>
      </c>
    </row>
    <row r="81" spans="1:10" ht="27.6" x14ac:dyDescent="0.25">
      <c r="A81" s="8" t="s">
        <v>128</v>
      </c>
      <c r="B81" s="8" t="s">
        <v>129</v>
      </c>
      <c r="C81" s="9">
        <v>67.400000000000006</v>
      </c>
      <c r="D81" s="9">
        <v>67.400000000000006</v>
      </c>
      <c r="E81" s="10">
        <v>0.46</v>
      </c>
      <c r="F81" s="11">
        <v>4.0000000000000002E-9</v>
      </c>
      <c r="G81" s="9">
        <v>33.119999999999997</v>
      </c>
      <c r="H81" s="9">
        <v>490</v>
      </c>
      <c r="I81" s="9" t="str">
        <f>HYPERLINK("https://www.ncbi.nlm.nih.gov/protein/AVR29715.1?report=genbank&amp;log$=prottop&amp;blast_rank=81&amp;RID=A2H4AEZ2013","AVR29715.1")</f>
        <v>AVR29715.1</v>
      </c>
    </row>
    <row r="82" spans="1:10" ht="27.6" x14ac:dyDescent="0.25">
      <c r="A82" s="8" t="s">
        <v>130</v>
      </c>
      <c r="B82" s="8" t="s">
        <v>131</v>
      </c>
      <c r="C82" s="9">
        <v>66.599999999999994</v>
      </c>
      <c r="D82" s="9">
        <v>66.599999999999994</v>
      </c>
      <c r="E82" s="10">
        <v>0.33</v>
      </c>
      <c r="F82" s="11">
        <v>8.0000000000000005E-9</v>
      </c>
      <c r="G82" s="9">
        <v>39.64</v>
      </c>
      <c r="H82" s="9">
        <v>490</v>
      </c>
      <c r="I82" s="9" t="str">
        <f>HYPERLINK("https://www.ncbi.nlm.nih.gov/protein/ADE34404.1?report=genbank&amp;log$=prottop&amp;blast_rank=82&amp;RID=A2H4AEZ2013","ADE34404.1")</f>
        <v>ADE34404.1</v>
      </c>
    </row>
    <row r="83" spans="1:10" ht="27.6" x14ac:dyDescent="0.25">
      <c r="A83" s="8" t="s">
        <v>132</v>
      </c>
      <c r="B83" s="8" t="s">
        <v>133</v>
      </c>
      <c r="C83" s="9">
        <v>67</v>
      </c>
      <c r="D83" s="9">
        <v>67</v>
      </c>
      <c r="E83" s="10">
        <v>0.33</v>
      </c>
      <c r="F83" s="11">
        <v>8.9999999999999995E-9</v>
      </c>
      <c r="G83" s="9">
        <v>39.64</v>
      </c>
      <c r="H83" s="9">
        <v>1384</v>
      </c>
      <c r="I83" s="9" t="str">
        <f>HYPERLINK("https://www.ncbi.nlm.nih.gov/protein/UNA01179.1?report=genbank&amp;log$=prottop&amp;blast_rank=83&amp;RID=A2H4AEZ2013","UNA01179.1")</f>
        <v>UNA01179.1</v>
      </c>
    </row>
    <row r="84" spans="1:10" ht="41.4" x14ac:dyDescent="0.25">
      <c r="A84" s="8" t="s">
        <v>134</v>
      </c>
      <c r="B84" s="8" t="s">
        <v>135</v>
      </c>
      <c r="C84" s="9">
        <v>59.3</v>
      </c>
      <c r="D84" s="9">
        <v>59.3</v>
      </c>
      <c r="E84" s="10">
        <v>0.32</v>
      </c>
      <c r="F84" s="11">
        <v>7.0000000000000005E-8</v>
      </c>
      <c r="G84" s="9">
        <v>35.450000000000003</v>
      </c>
      <c r="H84" s="9">
        <v>112</v>
      </c>
      <c r="I84" s="9" t="str">
        <f>HYPERLINK("https://www.ncbi.nlm.nih.gov/protein/QNN89305.1?report=genbank&amp;log$=prottop&amp;blast_rank=84&amp;RID=A2H4AEZ2013","QNN89305.1")</f>
        <v>QNN89305.1</v>
      </c>
    </row>
    <row r="85" spans="1:10" ht="41.4" x14ac:dyDescent="0.25">
      <c r="A85" s="4" t="s">
        <v>136</v>
      </c>
      <c r="B85" s="4" t="s">
        <v>137</v>
      </c>
      <c r="C85" s="5">
        <v>54.7</v>
      </c>
      <c r="D85" s="5">
        <v>54.7</v>
      </c>
      <c r="E85" s="6">
        <v>0.18</v>
      </c>
      <c r="F85" s="7">
        <v>9.9999999999999995E-7</v>
      </c>
      <c r="G85" s="5">
        <v>50</v>
      </c>
      <c r="H85" s="5">
        <v>60</v>
      </c>
      <c r="I85" s="5" t="str">
        <f>HYPERLINK("https://www.ncbi.nlm.nih.gov/protein/QZW33383.1?report=genbank&amp;log$=prottop&amp;blast_rank=85&amp;RID=A2H4AEZ2013","QZW33383.1")</f>
        <v>QZW33383.1</v>
      </c>
    </row>
    <row r="86" spans="1:10" ht="27.6" hidden="1" x14ac:dyDescent="0.25">
      <c r="A86" s="8" t="s">
        <v>138</v>
      </c>
      <c r="B86" s="8" t="s">
        <v>139</v>
      </c>
      <c r="C86" s="9">
        <v>60.1</v>
      </c>
      <c r="D86" s="9">
        <v>60.1</v>
      </c>
      <c r="E86" s="10">
        <v>0.5</v>
      </c>
      <c r="F86" s="11">
        <v>9.9999999999999995E-7</v>
      </c>
      <c r="G86" s="9">
        <v>29.59</v>
      </c>
      <c r="H86" s="9">
        <v>497</v>
      </c>
      <c r="I86" s="9" t="str">
        <f>HYPERLINK("https://www.ncbi.nlm.nih.gov/protein/QCQ67761.1?report=genbank&amp;log$=prottop&amp;blast_rank=86&amp;RID=A2H4AEZ2013","QCQ67761.1")</f>
        <v>QCQ67761.1</v>
      </c>
    </row>
    <row r="87" spans="1:10" ht="12" customHeight="1" x14ac:dyDescent="0.25">
      <c r="A87" s="4" t="s">
        <v>140</v>
      </c>
      <c r="B87" s="4" t="s">
        <v>141</v>
      </c>
      <c r="C87" s="5">
        <v>52</v>
      </c>
      <c r="D87" s="5">
        <v>52</v>
      </c>
      <c r="E87" s="6">
        <v>0.11</v>
      </c>
      <c r="F87" s="7">
        <v>6.0000000000000002E-6</v>
      </c>
      <c r="G87" s="5">
        <v>60.53</v>
      </c>
      <c r="H87" s="5">
        <v>42</v>
      </c>
      <c r="I87" s="5" t="str">
        <f>HYPERLINK("https://www.ncbi.nlm.nih.gov/protein/UWX11223.1?report=genbank&amp;log$=prottop&amp;blast_rank=87&amp;RID=A2H4AEZ2013","UWX11223.1")</f>
        <v>UWX11223.1</v>
      </c>
      <c r="J87" s="12"/>
    </row>
    <row r="88" spans="1:10" ht="13.2" hidden="1" customHeight="1" x14ac:dyDescent="0.25">
      <c r="A88" s="8" t="s">
        <v>68</v>
      </c>
      <c r="B88" s="8" t="s">
        <v>69</v>
      </c>
      <c r="C88" s="9">
        <v>50.4</v>
      </c>
      <c r="D88" s="9">
        <v>50.4</v>
      </c>
      <c r="E88" s="10">
        <v>0.2</v>
      </c>
      <c r="F88" s="11">
        <v>6.9999999999999994E-5</v>
      </c>
      <c r="G88" s="9">
        <v>39.44</v>
      </c>
      <c r="H88" s="9">
        <v>102</v>
      </c>
      <c r="I88" s="9" t="str">
        <f>HYPERLINK("https://www.ncbi.nlm.nih.gov/protein/WZB50806.1?report=genbank&amp;log$=prottop&amp;blast_rank=88&amp;RID=A2H4AEZ2013","WZB50806.1")</f>
        <v>WZB50806.1</v>
      </c>
    </row>
  </sheetData>
  <pageMargins left="1" right="1" top="1" bottom="1" header="0.5" footer="0.5"/>
  <pageSetup scale="60" fitToHeight="0" orientation="portrait" r:id="rId1"/>
  <headerFoot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Szymanik</dc:creator>
  <cp:lastModifiedBy>Kayla Szymanik</cp:lastModifiedBy>
  <dcterms:created xsi:type="dcterms:W3CDTF">2025-04-08T15:56:39Z</dcterms:created>
  <dcterms:modified xsi:type="dcterms:W3CDTF">2025-04-08T15:59:22Z</dcterms:modified>
</cp:coreProperties>
</file>